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2" uniqueCount="193">
  <si>
    <r>
      <rPr>
        <b val="true"/>
        <sz val="14"/>
        <rFont val="Times New Roman"/>
        <family val="1"/>
      </rPr>
      <t xml:space="preserve">Table S1 Sequences information and basic biochemical characteristics of iGluRs in </t>
    </r>
    <r>
      <rPr>
        <b val="true"/>
        <i val="true"/>
        <sz val="14"/>
        <rFont val="Times New Roman"/>
        <family val="1"/>
      </rPr>
      <t xml:space="preserve">Anopheles sinensis</t>
    </r>
  </si>
  <si>
    <t xml:space="preserve"> Gene
 name</t>
  </si>
  <si>
    <t xml:space="preserve">Gnome   location
</t>
  </si>
  <si>
    <t xml:space="preserve">Genome 
number</t>
  </si>
  <si>
    <t xml:space="preserve">Gene 
length</t>
  </si>
  <si>
    <t xml:space="preserve">CDs</t>
  </si>
  <si>
    <t xml:space="preserve">Protein 
length</t>
  </si>
  <si>
    <t xml:space="preserve">pI</t>
  </si>
  <si>
    <t xml:space="preserve">kDa</t>
  </si>
  <si>
    <t xml:space="preserve">Signal
peptide</t>
  </si>
  <si>
    <t xml:space="preserve">Domin:
ATD/LBD/Lig_Chan</t>
  </si>
  <si>
    <t xml:space="preserve">Cellular
location</t>
  </si>
  <si>
    <t xml:space="preserve">NMDA</t>
  </si>
  <si>
    <t xml:space="preserve">NMDAR1</t>
  </si>
  <si>
    <t xml:space="preserve">scaffold14: 18312702-18316707</t>
  </si>
  <si>
    <t xml:space="preserve">Sinensis_GLEAN_10015635</t>
  </si>
  <si>
    <t xml:space="preserve">Yes</t>
  </si>
  <si>
    <t xml:space="preserve">Yes/Yes/Yes</t>
  </si>
  <si>
    <t xml:space="preserve">memberane</t>
  </si>
  <si>
    <t xml:space="preserve">NMDAR2</t>
  </si>
  <si>
    <t xml:space="preserve">scaffold16: 328388-335636</t>
  </si>
  <si>
    <t xml:space="preserve">Sinensis_GLEAN_10013191</t>
  </si>
  <si>
    <t xml:space="preserve">No</t>
  </si>
  <si>
    <t xml:space="preserve">NMDAR3</t>
  </si>
  <si>
    <t xml:space="preserve">scaffold25: 9425242-9432160</t>
  </si>
  <si>
    <t xml:space="preserve">Sinensis_GLEAN_10011324</t>
  </si>
  <si>
    <t xml:space="preserve">non-NMDA: Kainate</t>
  </si>
  <si>
    <t xml:space="preserve">AsGLURIIa</t>
  </si>
  <si>
    <t xml:space="preserve">scaffold16: 9166603-9170287</t>
  </si>
  <si>
    <t xml:space="preserve">Sinensis_GLEAN_10013845</t>
  </si>
  <si>
    <t xml:space="preserve">AsGLURIIb.1</t>
  </si>
  <si>
    <t xml:space="preserve">scaffold16: 9034371-9041047</t>
  </si>
  <si>
    <t xml:space="preserve">Sinensis_GLEAN_10013841</t>
  </si>
  <si>
    <t xml:space="preserve">Yes/Yes/Yes*</t>
  </si>
  <si>
    <t xml:space="preserve">AsGLURIIb.2</t>
  </si>
  <si>
    <t xml:space="preserve">scaffold16: 9058532-9074093</t>
  </si>
  <si>
    <t xml:space="preserve">Sinensis_GLEAN_10013842</t>
  </si>
  <si>
    <t xml:space="preserve">AsGLURIId</t>
  </si>
  <si>
    <t xml:space="preserve">scaffold16: 9013778-9025031</t>
  </si>
  <si>
    <t xml:space="preserve">Sinensis_GLEAN_10013839</t>
  </si>
  <si>
    <t xml:space="preserve">non-NMDA: Putative</t>
  </si>
  <si>
    <t xml:space="preserve">AsIR8a</t>
  </si>
  <si>
    <t xml:space="preserve">scaffold9: 4529559-4533461</t>
  </si>
  <si>
    <t xml:space="preserve">Sinensis_GLEAN_10008154</t>
  </si>
  <si>
    <t xml:space="preserve">No/Yes/Yes</t>
  </si>
  <si>
    <t xml:space="preserve">AsIR25a</t>
  </si>
  <si>
    <t xml:space="preserve">scaffold51: 584076-588819</t>
  </si>
  <si>
    <t xml:space="preserve">Sinensis_GLEAN_10007575</t>
  </si>
  <si>
    <t xml:space="preserve">IR: Antenna IR subfamily</t>
  </si>
  <si>
    <t xml:space="preserve">AsIR75h.1</t>
  </si>
  <si>
    <t xml:space="preserve">scaffold116: 2649763-2652027</t>
  </si>
  <si>
    <t xml:space="preserve">Sinensis_GLEAN_10008430</t>
  </si>
  <si>
    <t xml:space="preserve">No/No/Yes</t>
  </si>
  <si>
    <t xml:space="preserve">AsIR75h.2</t>
  </si>
  <si>
    <t xml:space="preserve">scaffold116: 2652896-2655161</t>
  </si>
  <si>
    <t xml:space="preserve">Sinensis_GLEAN_10008431</t>
  </si>
  <si>
    <t xml:space="preserve">AsIR75g</t>
  </si>
  <si>
    <t xml:space="preserve">scaffold116: 2660221-2664873</t>
  </si>
  <si>
    <t xml:space="preserve">Sinensis_GLEAN_10008433</t>
  </si>
  <si>
    <t xml:space="preserve">AsIR75k.2</t>
  </si>
  <si>
    <t xml:space="preserve">scaffold151: 193570-195091</t>
  </si>
  <si>
    <t xml:space="preserve">Sinensis_GLEAN_10001795</t>
  </si>
  <si>
    <t xml:space="preserve">AsIR75k.1</t>
  </si>
  <si>
    <t xml:space="preserve">scaffold79: 64653-66725</t>
  </si>
  <si>
    <t xml:space="preserve">AsIR75d.1</t>
  </si>
  <si>
    <t xml:space="preserve">scaffold25: 5221412-5226782</t>
  </si>
  <si>
    <t xml:space="preserve">Sinensis_GLEAN_10001034</t>
  </si>
  <si>
    <t xml:space="preserve">AsIR75d.2</t>
  </si>
  <si>
    <t xml:space="preserve">scaffold25: 5229264-5233859</t>
  </si>
  <si>
    <t xml:space="preserve">Sinensis_GLEAN_10001035</t>
  </si>
  <si>
    <t xml:space="preserve">AsIR75d.3</t>
  </si>
  <si>
    <t xml:space="preserve">scaffold25: 5236304;5240059</t>
  </si>
  <si>
    <t xml:space="preserve">Sinensis_GLEAN_10001036</t>
  </si>
  <si>
    <t xml:space="preserve">AsIR75l</t>
  </si>
  <si>
    <t xml:space="preserve">scaffold25: 10192252-10196621</t>
  </si>
  <si>
    <t xml:space="preserve">Sinensis_GLEAN_10011403</t>
  </si>
  <si>
    <t xml:space="preserve">AsIR40a</t>
  </si>
  <si>
    <t xml:space="preserve">scaffold14: 40902494-40905092</t>
  </si>
  <si>
    <t xml:space="preserve">Sinensis_GLEAN_10017581</t>
  </si>
  <si>
    <t xml:space="preserve">AsIR93a</t>
  </si>
  <si>
    <t xml:space="preserve">scaffold16: 5328393-5332971</t>
  </si>
  <si>
    <t xml:space="preserve">Sinensis_GLEAN_10013606</t>
  </si>
  <si>
    <t xml:space="preserve">AsIR21a</t>
  </si>
  <si>
    <t xml:space="preserve">scaffold51: 3122853-3126444</t>
  </si>
  <si>
    <t xml:space="preserve">Sinensis_GLEAN_10007725</t>
  </si>
  <si>
    <t xml:space="preserve">AsIR76b</t>
  </si>
  <si>
    <t xml:space="preserve">scaffold7: 5318120-5327356</t>
  </si>
  <si>
    <t xml:space="preserve">Sinensis_GLEAN_10009187</t>
  </si>
  <si>
    <t xml:space="preserve">AsIR31a</t>
  </si>
  <si>
    <t xml:space="preserve">scaffold89: 428617-430819</t>
  </si>
  <si>
    <t xml:space="preserve">Sinensis_GLEAN_10002763</t>
  </si>
  <si>
    <t xml:space="preserve">No/No/Yes*</t>
  </si>
  <si>
    <t xml:space="preserve">AsIR64a1</t>
  </si>
  <si>
    <t xml:space="preserve">scaffold25: 6286824-6292608</t>
  </si>
  <si>
    <t xml:space="preserve">Sinensis_GLEAN_10011101</t>
  </si>
  <si>
    <t xml:space="preserve">AsIR64a2</t>
  </si>
  <si>
    <t xml:space="preserve">scaffold25: 6299111-6308616</t>
  </si>
  <si>
    <t xml:space="preserve">AsIR143</t>
  </si>
  <si>
    <t xml:space="preserve">scaffold100: 1832878-1834736</t>
  </si>
  <si>
    <t xml:space="preserve">Sinensis_GLEAN_10006219</t>
  </si>
  <si>
    <t xml:space="preserve">AsIR141</t>
  </si>
  <si>
    <t xml:space="preserve">scaffold14: 246673-249615</t>
  </si>
  <si>
    <t xml:space="preserve">Sinensis_GLEAN_10014193</t>
  </si>
  <si>
    <t xml:space="preserve">AsIR41a</t>
  </si>
  <si>
    <t xml:space="preserve">scaffold14: 8093590-8096182</t>
  </si>
  <si>
    <t xml:space="preserve">Sinensis_GLEAN_10014835</t>
  </si>
  <si>
    <t xml:space="preserve">AsIR41b</t>
  </si>
  <si>
    <t xml:space="preserve">scaffold77: 356013-358254</t>
  </si>
  <si>
    <t xml:space="preserve">Sinensis_GLEAN_10004929</t>
  </si>
  <si>
    <t xml:space="preserve">AsIR41t.2</t>
  </si>
  <si>
    <t xml:space="preserve">scaffold14: 27175983-27178155</t>
  </si>
  <si>
    <t xml:space="preserve">Sinensis_GLEAN_10016256</t>
  </si>
  <si>
    <t xml:space="preserve">AsIR41c</t>
  </si>
  <si>
    <t xml:space="preserve">scaffold14: 37171662-37174228</t>
  </si>
  <si>
    <t xml:space="preserve">Sinensis_GLEAN_10017168</t>
  </si>
  <si>
    <t xml:space="preserve">AsIR41n</t>
  </si>
  <si>
    <t xml:space="preserve">scaffold14: 37175058-37178209</t>
  </si>
  <si>
    <t xml:space="preserve">Sinensis_GLEAN_10017169</t>
  </si>
  <si>
    <t xml:space="preserve">AsIR68a</t>
  </si>
  <si>
    <t xml:space="preserve">scaffold1: 1806078-1808279</t>
  </si>
  <si>
    <t xml:space="preserve">Sinensis_GLEAN_10006999</t>
  </si>
  <si>
    <t xml:space="preserve">AsIR60a</t>
  </si>
  <si>
    <t xml:space="preserve">scaffold5: 8170643-8172757</t>
  </si>
  <si>
    <t xml:space="preserve">IR: Divergent IR subfamily</t>
  </si>
  <si>
    <t xml:space="preserve">AsIR7w</t>
  </si>
  <si>
    <t xml:space="preserve">scaffold14: 1449156-1451547</t>
  </si>
  <si>
    <t xml:space="preserve">Sinensis_GLEAN_10014284</t>
  </si>
  <si>
    <t xml:space="preserve">No/No/No</t>
  </si>
  <si>
    <t xml:space="preserve">AsIR7h.1</t>
  </si>
  <si>
    <t xml:space="preserve">scaffold16: 11126545-11128413</t>
  </si>
  <si>
    <t xml:space="preserve">Sinensis_GLEAN_10014007</t>
  </si>
  <si>
    <t xml:space="preserve">AsIR7t</t>
  </si>
  <si>
    <t xml:space="preserve">scaffold14: 1451964-1453896</t>
  </si>
  <si>
    <t xml:space="preserve">Sinensis_GLEAN_10014285</t>
  </si>
  <si>
    <t xml:space="preserve">AsIR7u</t>
  </si>
  <si>
    <t xml:space="preserve">scaffold14: 1454225-1456038</t>
  </si>
  <si>
    <t xml:space="preserve">Sinensis_GLEAN_10014286</t>
  </si>
  <si>
    <t xml:space="preserve">AsIR7i</t>
  </si>
  <si>
    <t xml:space="preserve">scaffold14: 1457465-1459360</t>
  </si>
  <si>
    <t xml:space="preserve">AsIR7n</t>
  </si>
  <si>
    <t xml:space="preserve">scaffold16: 11130096-11132636</t>
  </si>
  <si>
    <t xml:space="preserve">AsIR7s</t>
  </si>
  <si>
    <t xml:space="preserve">scaffold16: 11135694-11137649</t>
  </si>
  <si>
    <t xml:space="preserve">Sinensis_GLEAN_10014009</t>
  </si>
  <si>
    <t xml:space="preserve">AsIR7x</t>
  </si>
  <si>
    <t xml:space="preserve">scaffold16: 11139936-11141795</t>
  </si>
  <si>
    <t xml:space="preserve">Sinensis_GLEAN_10014010</t>
  </si>
  <si>
    <t xml:space="preserve">AsIR7y</t>
  </si>
  <si>
    <t xml:space="preserve">scaffold16: 11142778-11144832</t>
  </si>
  <si>
    <t xml:space="preserve">AsIR135</t>
  </si>
  <si>
    <t xml:space="preserve">scaffold21: 3666461-3669467</t>
  </si>
  <si>
    <t xml:space="preserve">Sinensis_GLEAN_10007454</t>
  </si>
  <si>
    <t xml:space="preserve">AsIR133</t>
  </si>
  <si>
    <t xml:space="preserve">scaffold21: 3664941-3667955</t>
  </si>
  <si>
    <t xml:space="preserve">AsIR100h</t>
  </si>
  <si>
    <t xml:space="preserve">scaffold16: 8685809-8687750</t>
  </si>
  <si>
    <t xml:space="preserve">Sinensis_GLEAN_10013813</t>
  </si>
  <si>
    <t xml:space="preserve">AsIR101</t>
  </si>
  <si>
    <t xml:space="preserve">scaffold91: 882106-884181</t>
  </si>
  <si>
    <t xml:space="preserve">Sinensis_GLEAN_10003827</t>
  </si>
  <si>
    <t xml:space="preserve">AsIR136</t>
  </si>
  <si>
    <t xml:space="preserve">scaffold140: 663442-664441</t>
  </si>
  <si>
    <t xml:space="preserve">Sinensis_GLEAN_10002703</t>
  </si>
  <si>
    <t xml:space="preserve">AsIR137</t>
  </si>
  <si>
    <t xml:space="preserve">scaffold140: 665847-667040</t>
  </si>
  <si>
    <t xml:space="preserve">AsIR138</t>
  </si>
  <si>
    <t xml:space="preserve">scaffold85: 138656-142429</t>
  </si>
  <si>
    <t xml:space="preserve">Sinensis_GLEAN_10001702</t>
  </si>
  <si>
    <t xml:space="preserve">AsIR140.1</t>
  </si>
  <si>
    <t xml:space="preserve">scaffold14: 2493022-2499157</t>
  </si>
  <si>
    <t xml:space="preserve">Sinensis_GLEAN_10014385</t>
  </si>
  <si>
    <t xml:space="preserve">AsIR140.2</t>
  </si>
  <si>
    <t xml:space="preserve">scaffold14: 2502581-2504297</t>
  </si>
  <si>
    <t xml:space="preserve">Sinensis_GLEAN_10014387</t>
  </si>
  <si>
    <t xml:space="preserve">AsIR140.3</t>
  </si>
  <si>
    <t xml:space="preserve">scaffold14: 2507699-2511197</t>
  </si>
  <si>
    <t xml:space="preserve">AsIR140.4</t>
  </si>
  <si>
    <t xml:space="preserve">scaffold14: 2511165-2512466</t>
  </si>
  <si>
    <t xml:space="preserve">AsIR140.5</t>
  </si>
  <si>
    <t xml:space="preserve">scaffold14: 2512437-2515877</t>
  </si>
  <si>
    <t xml:space="preserve">AsIR140.6</t>
  </si>
  <si>
    <t xml:space="preserve">scaffold14: 2515878-2520284</t>
  </si>
  <si>
    <t xml:space="preserve">Sinensis_GLEAN_10014388</t>
  </si>
  <si>
    <t xml:space="preserve">300-500</t>
  </si>
  <si>
    <t xml:space="preserve">500-700</t>
  </si>
  <si>
    <t xml:space="preserve">700-900</t>
  </si>
  <si>
    <t xml:space="preserve">900-1100</t>
  </si>
  <si>
    <t xml:space="preserve">&gt;1100</t>
  </si>
  <si>
    <t xml:space="preserve">300-500 (a.a.)</t>
  </si>
  <si>
    <t xml:space="preserve">500-700 (a.a.)</t>
  </si>
  <si>
    <t xml:space="preserve">700-900 (a.a.)</t>
  </si>
  <si>
    <t xml:space="preserve">900-1100 (a.a.)</t>
  </si>
  <si>
    <t xml:space="preserve">&gt;1100 (a.a.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%"/>
  </numFmts>
  <fonts count="1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name val="Times New Roman"/>
      <family val="1"/>
    </font>
    <font>
      <b val="true"/>
      <i val="true"/>
      <sz val="14"/>
      <name val="Times New Roman"/>
      <family val="1"/>
    </font>
    <font>
      <b val="true"/>
      <sz val="12"/>
      <color rgb="FF000000"/>
      <name val="Times New Roman"/>
      <family val="1"/>
    </font>
    <font>
      <sz val="10"/>
      <name val="宋体"/>
      <family val="0"/>
      <charset val="134"/>
    </font>
    <font>
      <b val="true"/>
      <sz val="12"/>
      <name val="Times New Roman"/>
      <family val="1"/>
    </font>
    <font>
      <i val="true"/>
      <sz val="12"/>
      <name val="Times New Roman"/>
      <family val="1"/>
    </font>
    <font>
      <sz val="12"/>
      <color rgb="FF000000"/>
      <name val="Times New Roman"/>
      <family val="1"/>
    </font>
    <font>
      <sz val="12"/>
      <name val="Times New Roman"/>
      <family val="1"/>
    </font>
    <font>
      <i val="true"/>
      <sz val="12"/>
      <color rgb="FF000000"/>
      <name val="Times New Roman"/>
      <family val="1"/>
    </font>
    <font>
      <sz val="10"/>
      <color rgb="FF000000"/>
      <name val="Times New Roman"/>
      <family val="1"/>
    </font>
    <font>
      <sz val="14"/>
      <color rgb="FF333333"/>
      <name val="宋体"/>
      <family val="2"/>
    </font>
    <font>
      <sz val="9"/>
      <color rgb="FF333333"/>
      <name val="宋体"/>
      <family val="2"/>
    </font>
    <font>
      <sz val="14"/>
      <color rgb="FF000000"/>
      <name val="宋体"/>
      <family val="2"/>
    </font>
    <font>
      <sz val="12"/>
      <color rgb="FF000000"/>
      <name val="宋体"/>
      <family val="2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1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CC00CC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4F81BD"/>
      <rgbColor rgb="FF9999FF"/>
      <rgbColor rgb="FFC0504D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4BACC6"/>
      <rgbColor rgb="FF9BBB59"/>
      <rgbColor rgb="FFFFCC00"/>
      <rgbColor rgb="FFFF9900"/>
      <rgbColor rgb="FFFF6600"/>
      <rgbColor rgb="FF8064A2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宋体"/>
              </a:defRPr>
            </a:pPr>
            <a:r>
              <a:rPr b="0" sz="1400" spc="-1" strike="noStrike">
                <a:solidFill>
                  <a:srgbClr val="333333"/>
                </a:solidFill>
                <a:latin typeface="宋体"/>
              </a:rPr>
              <a:t>Chart Titl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340372530147767"/>
          <c:y val="0.197480645584569"/>
          <c:w val="0.333125743078752"/>
          <c:h val="0.656081879018502"/>
        </c:manualLayout>
      </c:layout>
      <c:pie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4f81bd"/>
              </a:solidFill>
              <a:ln w="12600">
                <a:solidFill>
                  <a:srgbClr val="ffffff"/>
                </a:solidFill>
                <a:round/>
              </a:ln>
            </c:spPr>
          </c:dPt>
          <c:dPt>
            <c:idx val="1"/>
            <c:spPr>
              <a:solidFill>
                <a:srgbClr val="c0504d"/>
              </a:solidFill>
              <a:ln w="12600">
                <a:solidFill>
                  <a:srgbClr val="ffffff"/>
                </a:solidFill>
                <a:round/>
              </a:ln>
            </c:spPr>
          </c:dPt>
          <c:dPt>
            <c:idx val="2"/>
            <c:spPr>
              <a:solidFill>
                <a:srgbClr val="9bbb59"/>
              </a:solidFill>
              <a:ln w="12600">
                <a:solidFill>
                  <a:srgbClr val="ffffff"/>
                </a:solidFill>
                <a:round/>
              </a:ln>
            </c:spPr>
          </c:dPt>
          <c:dPt>
            <c:idx val="3"/>
            <c:spPr>
              <a:solidFill>
                <a:srgbClr val="8064a2"/>
              </a:solidFill>
              <a:ln w="12600">
                <a:solidFill>
                  <a:srgbClr val="ffffff"/>
                </a:solidFill>
                <a:round/>
              </a:ln>
            </c:spPr>
          </c:dPt>
          <c:dPt>
            <c:idx val="4"/>
            <c:spPr>
              <a:solidFill>
                <a:srgbClr val="4bacc6"/>
              </a:solidFill>
              <a:ln w="12600">
                <a:solidFill>
                  <a:srgbClr val="ffffff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Sheet2!$G$53:$K$53</c:f>
              <c:strCache>
                <c:ptCount val="5"/>
                <c:pt idx="0">
                  <c:v>300-500 (a.a.)</c:v>
                </c:pt>
                <c:pt idx="1">
                  <c:v>500-700 (a.a.)</c:v>
                </c:pt>
                <c:pt idx="2">
                  <c:v>700-900 (a.a.)</c:v>
                </c:pt>
                <c:pt idx="3">
                  <c:v>900-1100 (a.a.)</c:v>
                </c:pt>
                <c:pt idx="4">
                  <c:v>&gt;1100 (a.a.)</c:v>
                </c:pt>
              </c:strCache>
            </c:strRef>
          </c:cat>
          <c:val>
            <c:numRef>
              <c:f>Sheet2!$G$54:$K$54</c:f>
              <c:numCache>
                <c:formatCode>General</c:formatCode>
                <c:ptCount val="5"/>
                <c:pt idx="0">
                  <c:v>0.1020408</c:v>
                </c:pt>
                <c:pt idx="1">
                  <c:v>0.6326531</c:v>
                </c:pt>
                <c:pt idx="2">
                  <c:v>0.08163265</c:v>
                </c:pt>
                <c:pt idx="3">
                  <c:v>0.1428571</c:v>
                </c:pt>
                <c:pt idx="4">
                  <c:v>0.04081633</c:v>
                </c:pt>
              </c:numCache>
            </c:numRef>
          </c:val>
        </c:ser>
        <c:firstSliceAng val="0"/>
      </c:pieChart>
      <c:spPr>
        <a:noFill/>
        <a:ln w="0">
          <a:noFill/>
        </a:ln>
      </c:spPr>
    </c:plotArea>
    <c:legend>
      <c:legendPos val="r"/>
      <c:layout>
        <c:manualLayout>
          <c:xMode val="edge"/>
          <c:yMode val="edge"/>
          <c:x val="0.153824378644624"/>
          <c:y val="0.86838997506888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0729720155862558"/>
          <c:y val="0.0598356694055099"/>
          <c:w val="0.640217262959027"/>
          <c:h val="0.904204929917835"/>
        </c:manualLayout>
      </c:layout>
      <c:pie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00ff00"/>
              </a:solidFill>
              <a:ln w="12600">
                <a:solidFill>
                  <a:srgbClr val="ffffff"/>
                </a:solidFill>
                <a:round/>
              </a:ln>
            </c:spPr>
          </c:dPt>
          <c:dPt>
            <c:idx val="1"/>
            <c:spPr>
              <a:solidFill>
                <a:srgbClr val="ff0000"/>
              </a:solidFill>
              <a:ln w="12600">
                <a:solidFill>
                  <a:srgbClr val="ffffff"/>
                </a:solidFill>
                <a:round/>
              </a:ln>
            </c:spPr>
          </c:dPt>
          <c:dPt>
            <c:idx val="2"/>
            <c:spPr>
              <a:solidFill>
                <a:srgbClr val="00ffff"/>
              </a:solidFill>
              <a:ln w="12600">
                <a:solidFill>
                  <a:srgbClr val="ffffff"/>
                </a:solidFill>
                <a:round/>
              </a:ln>
            </c:spPr>
          </c:dPt>
          <c:dPt>
            <c:idx val="3"/>
            <c:spPr>
              <a:solidFill>
                <a:srgbClr val="0000ff"/>
              </a:solidFill>
              <a:ln w="12600">
                <a:solidFill>
                  <a:srgbClr val="ffffff"/>
                </a:solidFill>
                <a:round/>
              </a:ln>
            </c:spPr>
          </c:dPt>
          <c:dPt>
            <c:idx val="4"/>
            <c:spPr>
              <a:solidFill>
                <a:srgbClr val="cc00cc"/>
              </a:solidFill>
              <a:ln w="12600">
                <a:solidFill>
                  <a:srgbClr val="ffffff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inEnd"/>
              <c:showLegendKey val="0"/>
              <c:showVal val="0"/>
              <c:showCatName val="0"/>
              <c:showSerName val="0"/>
              <c:showPercent val="1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inEnd"/>
              <c:showLegendKey val="0"/>
              <c:showVal val="0"/>
              <c:showCatName val="0"/>
              <c:showSerName val="0"/>
              <c:showPercent val="1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inEnd"/>
              <c:showLegendKey val="0"/>
              <c:showVal val="0"/>
              <c:showCatName val="0"/>
              <c:showSerName val="0"/>
              <c:showPercent val="1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inEnd"/>
              <c:showLegendKey val="0"/>
              <c:showVal val="0"/>
              <c:showCatName val="0"/>
              <c:showSerName val="0"/>
              <c:showPercent val="1"/>
              <c:separator>; </c:separator>
            </c:dLbl>
            <c:dLbl>
              <c:idx val="4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inEnd"/>
              <c:showLegendKey val="0"/>
              <c:showVal val="0"/>
              <c:showCatName val="0"/>
              <c:showSerName val="0"/>
              <c:showPercent val="1"/>
              <c:separator>; </c:separator>
            </c:dLbl>
            <c:txPr>
              <a:bodyPr wrap="none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inEnd"/>
            <c:showLegendKey val="0"/>
            <c:showVal val="0"/>
            <c:showCatName val="0"/>
            <c:showSerName val="0"/>
            <c:showPercent val="1"/>
            <c:separator>; </c:separator>
            <c:showLeaderLines val="1"/>
          </c:dLbls>
          <c:cat>
            <c:strRef>
              <c:f>Sheet2!$G$53:$K$53</c:f>
              <c:strCache>
                <c:ptCount val="5"/>
                <c:pt idx="0">
                  <c:v>300-500 (a.a.)</c:v>
                </c:pt>
                <c:pt idx="1">
                  <c:v>500-700 (a.a.)</c:v>
                </c:pt>
                <c:pt idx="2">
                  <c:v>700-900 (a.a.)</c:v>
                </c:pt>
                <c:pt idx="3">
                  <c:v>900-1100 (a.a.)</c:v>
                </c:pt>
                <c:pt idx="4">
                  <c:v>&gt;1100 (a.a.)</c:v>
                </c:pt>
              </c:strCache>
            </c:strRef>
          </c:cat>
          <c:val>
            <c:numRef>
              <c:f>Sheet2!$G$54:$K$54</c:f>
              <c:numCache>
                <c:formatCode>General</c:formatCode>
                <c:ptCount val="5"/>
                <c:pt idx="0">
                  <c:v>0.1020408</c:v>
                </c:pt>
                <c:pt idx="1">
                  <c:v>0.6326531</c:v>
                </c:pt>
                <c:pt idx="2">
                  <c:v>0.08163265</c:v>
                </c:pt>
                <c:pt idx="3">
                  <c:v>0.1428571</c:v>
                </c:pt>
                <c:pt idx="4">
                  <c:v>0.04081633</c:v>
                </c:pt>
              </c:numCache>
            </c:numRef>
          </c:val>
        </c:ser>
        <c:firstSliceAng val="0"/>
      </c:pieChart>
      <c:spPr>
        <a:noFill/>
        <a:ln w="0">
          <a:noFill/>
        </a:ln>
      </c:spPr>
    </c:plotArea>
    <c:legend>
      <c:legendPos val="r"/>
      <c:layout>
        <c:manualLayout>
          <c:xMode val="edge"/>
          <c:yMode val="edge"/>
          <c:x val="0.754044161057976"/>
          <c:y val="0.225229579507008"/>
          <c:w val="0.191640099185264"/>
          <c:h val="0.32392460125664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2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622800</xdr:colOff>
      <xdr:row>59</xdr:row>
      <xdr:rowOff>101520</xdr:rowOff>
    </xdr:from>
    <xdr:to>
      <xdr:col>10</xdr:col>
      <xdr:colOff>47520</xdr:colOff>
      <xdr:row>74</xdr:row>
      <xdr:rowOff>130320</xdr:rowOff>
    </xdr:to>
    <xdr:graphicFrame>
      <xdr:nvGraphicFramePr>
        <xdr:cNvPr id="0" name="图表 1"/>
        <xdr:cNvGraphicFramePr/>
      </xdr:nvGraphicFramePr>
      <xdr:xfrm>
        <a:off x="2969640" y="10798200"/>
        <a:ext cx="635832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58200</xdr:colOff>
      <xdr:row>2</xdr:row>
      <xdr:rowOff>95760</xdr:rowOff>
    </xdr:from>
    <xdr:to>
      <xdr:col>8</xdr:col>
      <xdr:colOff>196920</xdr:colOff>
      <xdr:row>23</xdr:row>
      <xdr:rowOff>19080</xdr:rowOff>
    </xdr:to>
    <xdr:graphicFrame>
      <xdr:nvGraphicFramePr>
        <xdr:cNvPr id="1" name="图表 1"/>
        <xdr:cNvGraphicFramePr/>
      </xdr:nvGraphicFramePr>
      <xdr:xfrm>
        <a:off x="358200" y="457560"/>
        <a:ext cx="6097320" cy="3723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111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C10" activeCellId="0" sqref="C10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9.84"/>
    <col collapsed="false" customWidth="true" hidden="false" outlineLevel="0" max="2" min="2" style="0" width="32.78"/>
    <col collapsed="false" customWidth="true" hidden="false" outlineLevel="0" max="3" min="3" style="0" width="27.35"/>
    <col collapsed="false" customWidth="true" hidden="false" outlineLevel="0" max="4" min="4" style="0" width="12.63"/>
    <col collapsed="false" customWidth="true" hidden="false" outlineLevel="0" max="5" min="5" style="0" width="12.62"/>
    <col collapsed="false" customWidth="true" hidden="false" outlineLevel="0" max="6" min="6" style="0" width="11.02"/>
    <col collapsed="false" customWidth="true" hidden="false" outlineLevel="0" max="7" min="7" style="0" width="7.34"/>
    <col collapsed="false" customWidth="true" hidden="false" outlineLevel="0" max="8" min="8" style="0" width="9.1"/>
    <col collapsed="false" customWidth="true" hidden="false" outlineLevel="0" max="9" min="9" style="0" width="12.63"/>
    <col collapsed="false" customWidth="true" hidden="false" outlineLevel="0" max="10" min="10" style="0" width="18.96"/>
    <col collapsed="false" customWidth="true" hidden="false" outlineLevel="0" max="11" min="11" style="0" width="13.52"/>
  </cols>
  <sheetData>
    <row r="1" customFormat="false" ht="28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customFormat="false" ht="43" hidden="false" customHeight="true" outlineLevel="0" collapsed="false">
      <c r="A2" s="2" t="s">
        <v>1</v>
      </c>
      <c r="B2" s="3" t="s">
        <v>2</v>
      </c>
      <c r="C2" s="2" t="s">
        <v>3</v>
      </c>
      <c r="D2" s="2" t="s">
        <v>4</v>
      </c>
      <c r="E2" s="4" t="s">
        <v>5</v>
      </c>
      <c r="F2" s="2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</row>
    <row r="3" customFormat="false" ht="15.75" hidden="false" customHeight="false" outlineLevel="0" collapsed="false">
      <c r="A3" s="6" t="s">
        <v>12</v>
      </c>
      <c r="B3" s="6"/>
      <c r="C3" s="6"/>
      <c r="D3" s="6"/>
      <c r="E3" s="6"/>
      <c r="F3" s="6"/>
      <c r="G3" s="6"/>
      <c r="H3" s="6"/>
      <c r="I3" s="6"/>
      <c r="J3" s="6"/>
      <c r="K3" s="6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</row>
    <row r="4" customFormat="false" ht="15.75" hidden="false" customHeight="false" outlineLevel="0" collapsed="false">
      <c r="A4" s="7" t="s">
        <v>13</v>
      </c>
      <c r="B4" s="8" t="s">
        <v>14</v>
      </c>
      <c r="C4" s="9" t="s">
        <v>15</v>
      </c>
      <c r="D4" s="8" t="n">
        <v>4006</v>
      </c>
      <c r="E4" s="10" t="n">
        <v>2892</v>
      </c>
      <c r="F4" s="8" t="n">
        <v>963</v>
      </c>
      <c r="G4" s="11" t="n">
        <v>6.52</v>
      </c>
      <c r="H4" s="11" t="n">
        <v>108.39</v>
      </c>
      <c r="I4" s="11" t="s">
        <v>16</v>
      </c>
      <c r="J4" s="11" t="s">
        <v>17</v>
      </c>
      <c r="K4" s="11" t="s">
        <v>18</v>
      </c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</row>
    <row r="5" customFormat="false" ht="15.75" hidden="false" customHeight="false" outlineLevel="0" collapsed="false">
      <c r="A5" s="7" t="s">
        <v>19</v>
      </c>
      <c r="B5" s="8" t="s">
        <v>20</v>
      </c>
      <c r="C5" s="9" t="s">
        <v>21</v>
      </c>
      <c r="D5" s="8" t="n">
        <v>7249</v>
      </c>
      <c r="E5" s="10" t="n">
        <v>2793</v>
      </c>
      <c r="F5" s="8" t="n">
        <v>930</v>
      </c>
      <c r="G5" s="11" t="n">
        <v>6.67</v>
      </c>
      <c r="H5" s="11" t="n">
        <v>102.24</v>
      </c>
      <c r="I5" s="11" t="s">
        <v>22</v>
      </c>
      <c r="J5" s="11" t="s">
        <v>17</v>
      </c>
      <c r="K5" s="11" t="s">
        <v>18</v>
      </c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  <c r="AA5" s="5"/>
      <c r="AB5" s="5"/>
      <c r="AC5" s="5"/>
    </row>
    <row r="6" customFormat="false" ht="15.75" hidden="false" customHeight="false" outlineLevel="0" collapsed="false">
      <c r="A6" s="12" t="s">
        <v>23</v>
      </c>
      <c r="B6" s="13" t="s">
        <v>24</v>
      </c>
      <c r="C6" s="14" t="s">
        <v>25</v>
      </c>
      <c r="D6" s="15" t="n">
        <v>6919</v>
      </c>
      <c r="E6" s="15" t="n">
        <v>5367</v>
      </c>
      <c r="F6" s="15" t="n">
        <v>1788</v>
      </c>
      <c r="G6" s="13" t="n">
        <v>9.43</v>
      </c>
      <c r="H6" s="13" t="n">
        <v>183.42</v>
      </c>
      <c r="I6" s="13" t="s">
        <v>22</v>
      </c>
      <c r="J6" s="13" t="s">
        <v>17</v>
      </c>
      <c r="K6" s="13" t="s">
        <v>18</v>
      </c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</row>
    <row r="7" customFormat="false" ht="15.75" hidden="false" customHeight="false" outlineLevel="0" collapsed="false">
      <c r="A7" s="16" t="s">
        <v>26</v>
      </c>
      <c r="B7" s="16"/>
      <c r="C7" s="16"/>
      <c r="D7" s="16"/>
      <c r="E7" s="16"/>
      <c r="F7" s="16"/>
      <c r="G7" s="16"/>
      <c r="H7" s="16"/>
      <c r="I7" s="16"/>
      <c r="J7" s="16"/>
      <c r="K7" s="16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</row>
    <row r="8" customFormat="false" ht="15.75" hidden="false" customHeight="false" outlineLevel="0" collapsed="false">
      <c r="A8" s="7" t="s">
        <v>27</v>
      </c>
      <c r="B8" s="8" t="s">
        <v>28</v>
      </c>
      <c r="C8" s="9" t="s">
        <v>29</v>
      </c>
      <c r="D8" s="8" t="n">
        <v>3685</v>
      </c>
      <c r="E8" s="10" t="n">
        <v>2820</v>
      </c>
      <c r="F8" s="8" t="n">
        <v>939</v>
      </c>
      <c r="G8" s="11" t="n">
        <v>5.95</v>
      </c>
      <c r="H8" s="11" t="n">
        <v>105.81</v>
      </c>
      <c r="I8" s="11" t="s">
        <v>16</v>
      </c>
      <c r="J8" s="11" t="s">
        <v>17</v>
      </c>
      <c r="K8" s="11" t="s">
        <v>18</v>
      </c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5"/>
      <c r="AB8" s="5"/>
      <c r="AC8" s="5"/>
    </row>
    <row r="9" customFormat="false" ht="15.75" hidden="false" customHeight="false" outlineLevel="0" collapsed="false">
      <c r="A9" s="17" t="s">
        <v>30</v>
      </c>
      <c r="B9" s="8" t="s">
        <v>31</v>
      </c>
      <c r="C9" s="18" t="s">
        <v>32</v>
      </c>
      <c r="D9" s="8" t="n">
        <v>6677</v>
      </c>
      <c r="E9" s="8" t="n">
        <v>1089</v>
      </c>
      <c r="F9" s="8" t="n">
        <v>362</v>
      </c>
      <c r="G9" s="11" t="n">
        <v>9.05</v>
      </c>
      <c r="H9" s="11" t="n">
        <v>39.59</v>
      </c>
      <c r="I9" s="11" t="s">
        <v>22</v>
      </c>
      <c r="J9" s="11" t="s">
        <v>33</v>
      </c>
      <c r="K9" s="11" t="s">
        <v>18</v>
      </c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  <c r="AA9" s="5"/>
      <c r="AB9" s="5"/>
      <c r="AC9" s="5"/>
    </row>
    <row r="10" customFormat="false" ht="15.75" hidden="false" customHeight="false" outlineLevel="0" collapsed="false">
      <c r="A10" s="7" t="s">
        <v>34</v>
      </c>
      <c r="B10" s="8" t="s">
        <v>35</v>
      </c>
      <c r="C10" s="9" t="s">
        <v>36</v>
      </c>
      <c r="D10" s="8" t="n">
        <v>15562</v>
      </c>
      <c r="E10" s="10" t="n">
        <v>1899</v>
      </c>
      <c r="F10" s="8" t="n">
        <v>632</v>
      </c>
      <c r="G10" s="11" t="n">
        <v>8.95</v>
      </c>
      <c r="H10" s="11" t="n">
        <v>70.97</v>
      </c>
      <c r="I10" s="11" t="s">
        <v>16</v>
      </c>
      <c r="J10" s="11" t="s">
        <v>17</v>
      </c>
      <c r="K10" s="11" t="s">
        <v>18</v>
      </c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  <c r="AB10" s="5"/>
      <c r="AC10" s="5"/>
    </row>
    <row r="11" customFormat="false" ht="15.75" hidden="false" customHeight="false" outlineLevel="0" collapsed="false">
      <c r="A11" s="12" t="s">
        <v>37</v>
      </c>
      <c r="B11" s="13" t="s">
        <v>38</v>
      </c>
      <c r="C11" s="14" t="s">
        <v>39</v>
      </c>
      <c r="D11" s="13" t="n">
        <v>17574</v>
      </c>
      <c r="E11" s="15" t="n">
        <v>2685</v>
      </c>
      <c r="F11" s="13" t="n">
        <v>1038</v>
      </c>
      <c r="G11" s="13" t="n">
        <v>5.98</v>
      </c>
      <c r="H11" s="13" t="n">
        <v>115.69</v>
      </c>
      <c r="I11" s="13" t="s">
        <v>16</v>
      </c>
      <c r="J11" s="13" t="s">
        <v>17</v>
      </c>
      <c r="K11" s="13" t="s">
        <v>18</v>
      </c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  <c r="AA11" s="5"/>
      <c r="AB11" s="5"/>
      <c r="AC11" s="5"/>
    </row>
    <row r="12" customFormat="false" ht="15.75" hidden="false" customHeight="false" outlineLevel="0" collapsed="false">
      <c r="A12" s="19" t="s">
        <v>40</v>
      </c>
      <c r="B12" s="19"/>
      <c r="C12" s="19"/>
      <c r="D12" s="19"/>
      <c r="E12" s="19"/>
      <c r="F12" s="19"/>
      <c r="G12" s="19"/>
      <c r="H12" s="19"/>
      <c r="I12" s="19"/>
      <c r="J12" s="19"/>
      <c r="K12" s="19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  <c r="AB12" s="5"/>
      <c r="AC12" s="5"/>
    </row>
    <row r="13" customFormat="false" ht="15.75" hidden="false" customHeight="false" outlineLevel="0" collapsed="false">
      <c r="A13" s="20" t="s">
        <v>41</v>
      </c>
      <c r="B13" s="8" t="s">
        <v>42</v>
      </c>
      <c r="C13" s="9" t="s">
        <v>43</v>
      </c>
      <c r="D13" s="8" t="n">
        <v>3903</v>
      </c>
      <c r="E13" s="10" t="n">
        <v>3462</v>
      </c>
      <c r="F13" s="8" t="n">
        <v>1153</v>
      </c>
      <c r="G13" s="11" t="n">
        <v>5.23</v>
      </c>
      <c r="H13" s="11" t="n">
        <v>125.53</v>
      </c>
      <c r="I13" s="11" t="s">
        <v>22</v>
      </c>
      <c r="J13" s="11" t="s">
        <v>44</v>
      </c>
      <c r="K13" s="11" t="s">
        <v>18</v>
      </c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  <c r="AA13" s="5"/>
      <c r="AB13" s="5"/>
      <c r="AC13" s="5"/>
    </row>
    <row r="14" customFormat="false" ht="15.75" hidden="false" customHeight="false" outlineLevel="0" collapsed="false">
      <c r="A14" s="12" t="s">
        <v>45</v>
      </c>
      <c r="B14" s="15" t="s">
        <v>46</v>
      </c>
      <c r="C14" s="14" t="s">
        <v>47</v>
      </c>
      <c r="D14" s="15" t="n">
        <v>4744</v>
      </c>
      <c r="E14" s="15" t="n">
        <v>2841</v>
      </c>
      <c r="F14" s="15" t="n">
        <v>946</v>
      </c>
      <c r="G14" s="13" t="n">
        <v>5.66</v>
      </c>
      <c r="H14" s="13" t="n">
        <v>107.31</v>
      </c>
      <c r="I14" s="13" t="s">
        <v>16</v>
      </c>
      <c r="J14" s="13" t="s">
        <v>17</v>
      </c>
      <c r="K14" s="13" t="s">
        <v>18</v>
      </c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  <c r="AB14" s="5"/>
      <c r="AC14" s="5"/>
    </row>
    <row r="15" customFormat="false" ht="15.75" hidden="false" customHeight="false" outlineLevel="0" collapsed="false">
      <c r="A15" s="19" t="s">
        <v>48</v>
      </c>
      <c r="B15" s="19"/>
      <c r="C15" s="19"/>
      <c r="D15" s="19"/>
      <c r="E15" s="19"/>
      <c r="F15" s="19"/>
      <c r="G15" s="19"/>
      <c r="H15" s="19"/>
      <c r="I15" s="19"/>
      <c r="J15" s="19"/>
      <c r="K15" s="19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  <c r="AB15" s="5"/>
      <c r="AC15" s="5"/>
    </row>
    <row r="16" customFormat="false" ht="15.75" hidden="false" customHeight="false" outlineLevel="0" collapsed="false">
      <c r="A16" s="21" t="s">
        <v>49</v>
      </c>
      <c r="B16" s="8" t="s">
        <v>50</v>
      </c>
      <c r="C16" s="9" t="s">
        <v>51</v>
      </c>
      <c r="D16" s="8" t="n">
        <v>2265</v>
      </c>
      <c r="E16" s="10" t="n">
        <v>1782</v>
      </c>
      <c r="F16" s="8" t="n">
        <v>593</v>
      </c>
      <c r="G16" s="11" t="n">
        <v>9.12</v>
      </c>
      <c r="H16" s="11" t="n">
        <v>67.97</v>
      </c>
      <c r="I16" s="11" t="s">
        <v>16</v>
      </c>
      <c r="J16" s="11" t="s">
        <v>52</v>
      </c>
      <c r="K16" s="11" t="s">
        <v>18</v>
      </c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  <c r="AC16" s="5"/>
    </row>
    <row r="17" customFormat="false" ht="15.75" hidden="false" customHeight="false" outlineLevel="0" collapsed="false">
      <c r="A17" s="22" t="s">
        <v>53</v>
      </c>
      <c r="B17" s="8" t="s">
        <v>54</v>
      </c>
      <c r="C17" s="9" t="s">
        <v>55</v>
      </c>
      <c r="D17" s="8" t="n">
        <v>5531</v>
      </c>
      <c r="E17" s="10" t="n">
        <v>1089</v>
      </c>
      <c r="F17" s="8" t="n">
        <v>602</v>
      </c>
      <c r="G17" s="11" t="n">
        <v>8.8</v>
      </c>
      <c r="H17" s="11" t="n">
        <v>69.03</v>
      </c>
      <c r="I17" s="11" t="s">
        <v>16</v>
      </c>
      <c r="J17" s="11" t="s">
        <v>52</v>
      </c>
      <c r="K17" s="11" t="s">
        <v>18</v>
      </c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  <c r="AA17" s="5"/>
      <c r="AB17" s="5"/>
      <c r="AC17" s="5"/>
    </row>
    <row r="18" customFormat="false" ht="15.75" hidden="false" customHeight="false" outlineLevel="0" collapsed="false">
      <c r="A18" s="22" t="s">
        <v>56</v>
      </c>
      <c r="B18" s="8" t="s">
        <v>57</v>
      </c>
      <c r="C18" s="9" t="s">
        <v>58</v>
      </c>
      <c r="D18" s="8" t="n">
        <v>4653</v>
      </c>
      <c r="E18" s="10" t="n">
        <v>1164</v>
      </c>
      <c r="F18" s="8" t="n">
        <v>387</v>
      </c>
      <c r="G18" s="11" t="n">
        <v>8.75</v>
      </c>
      <c r="H18" s="11" t="n">
        <v>45.38</v>
      </c>
      <c r="I18" s="11" t="s">
        <v>22</v>
      </c>
      <c r="J18" s="11" t="s">
        <v>52</v>
      </c>
      <c r="K18" s="11" t="s">
        <v>18</v>
      </c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  <c r="AA18" s="5"/>
      <c r="AB18" s="5"/>
      <c r="AC18" s="5"/>
    </row>
    <row r="19" customFormat="false" ht="15.75" hidden="false" customHeight="false" outlineLevel="0" collapsed="false">
      <c r="A19" s="7" t="s">
        <v>59</v>
      </c>
      <c r="B19" s="11" t="s">
        <v>60</v>
      </c>
      <c r="C19" s="9" t="s">
        <v>61</v>
      </c>
      <c r="D19" s="8" t="n">
        <v>1522</v>
      </c>
      <c r="E19" s="10" t="n">
        <v>1293</v>
      </c>
      <c r="F19" s="8" t="n">
        <v>430</v>
      </c>
      <c r="G19" s="11" t="n">
        <v>8.02</v>
      </c>
      <c r="H19" s="11" t="n">
        <v>49.21</v>
      </c>
      <c r="I19" s="11" t="s">
        <v>22</v>
      </c>
      <c r="J19" s="11" t="s">
        <v>52</v>
      </c>
      <c r="K19" s="11" t="s">
        <v>18</v>
      </c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  <c r="AA19" s="5"/>
      <c r="AB19" s="5"/>
      <c r="AC19" s="5"/>
    </row>
    <row r="20" customFormat="false" ht="15.75" hidden="false" customHeight="false" outlineLevel="0" collapsed="false">
      <c r="A20" s="7" t="s">
        <v>62</v>
      </c>
      <c r="B20" s="11" t="s">
        <v>63</v>
      </c>
      <c r="C20" s="9" t="s">
        <v>61</v>
      </c>
      <c r="D20" s="8" t="n">
        <v>2073</v>
      </c>
      <c r="E20" s="10" t="n">
        <v>1944</v>
      </c>
      <c r="F20" s="8" t="n">
        <v>647</v>
      </c>
      <c r="G20" s="11" t="n">
        <v>7.88</v>
      </c>
      <c r="H20" s="11" t="n">
        <v>73.71</v>
      </c>
      <c r="I20" s="11" t="s">
        <v>16</v>
      </c>
      <c r="J20" s="11" t="s">
        <v>52</v>
      </c>
      <c r="K20" s="11" t="s">
        <v>18</v>
      </c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  <c r="AB20" s="5"/>
      <c r="AC20" s="5"/>
    </row>
    <row r="21" customFormat="false" ht="15.75" hidden="false" customHeight="false" outlineLevel="0" collapsed="false">
      <c r="A21" s="7" t="s">
        <v>64</v>
      </c>
      <c r="B21" s="11" t="s">
        <v>65</v>
      </c>
      <c r="C21" s="9" t="s">
        <v>66</v>
      </c>
      <c r="D21" s="8" t="n">
        <v>5371</v>
      </c>
      <c r="E21" s="10" t="n">
        <v>1938</v>
      </c>
      <c r="F21" s="8" t="n">
        <v>645</v>
      </c>
      <c r="G21" s="11" t="n">
        <v>8.82</v>
      </c>
      <c r="H21" s="11" t="n">
        <v>74.13</v>
      </c>
      <c r="I21" s="11" t="s">
        <v>16</v>
      </c>
      <c r="J21" s="11" t="s">
        <v>52</v>
      </c>
      <c r="K21" s="11" t="s">
        <v>18</v>
      </c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  <c r="AA21" s="5"/>
      <c r="AB21" s="5"/>
      <c r="AC21" s="5"/>
    </row>
    <row r="22" customFormat="false" ht="15.75" hidden="false" customHeight="false" outlineLevel="0" collapsed="false">
      <c r="A22" s="7" t="s">
        <v>67</v>
      </c>
      <c r="B22" s="11" t="s">
        <v>68</v>
      </c>
      <c r="C22" s="9" t="s">
        <v>69</v>
      </c>
      <c r="D22" s="8" t="n">
        <v>4596</v>
      </c>
      <c r="E22" s="10" t="n">
        <v>1938</v>
      </c>
      <c r="F22" s="8" t="n">
        <v>645</v>
      </c>
      <c r="G22" s="11" t="n">
        <v>8.82</v>
      </c>
      <c r="H22" s="11" t="n">
        <v>74.13</v>
      </c>
      <c r="I22" s="11" t="s">
        <v>16</v>
      </c>
      <c r="J22" s="11" t="s">
        <v>52</v>
      </c>
      <c r="K22" s="11" t="s">
        <v>18</v>
      </c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  <c r="AA22" s="5"/>
      <c r="AB22" s="5"/>
      <c r="AC22" s="5"/>
    </row>
    <row r="23" customFormat="false" ht="15.75" hidden="false" customHeight="false" outlineLevel="0" collapsed="false">
      <c r="A23" s="7" t="s">
        <v>70</v>
      </c>
      <c r="B23" s="8" t="s">
        <v>71</v>
      </c>
      <c r="C23" s="9" t="s">
        <v>72</v>
      </c>
      <c r="D23" s="8" t="n">
        <v>3756</v>
      </c>
      <c r="E23" s="10" t="n">
        <v>1938</v>
      </c>
      <c r="F23" s="8" t="n">
        <v>645</v>
      </c>
      <c r="G23" s="11" t="n">
        <v>8.82</v>
      </c>
      <c r="H23" s="11" t="n">
        <v>74.13</v>
      </c>
      <c r="I23" s="11" t="s">
        <v>16</v>
      </c>
      <c r="J23" s="11" t="s">
        <v>52</v>
      </c>
      <c r="K23" s="11" t="s">
        <v>18</v>
      </c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  <c r="AA23" s="5"/>
      <c r="AB23" s="5"/>
      <c r="AC23" s="5"/>
    </row>
    <row r="24" customFormat="false" ht="15.75" hidden="false" customHeight="false" outlineLevel="0" collapsed="false">
      <c r="A24" s="7" t="s">
        <v>73</v>
      </c>
      <c r="B24" s="8" t="s">
        <v>74</v>
      </c>
      <c r="C24" s="9" t="s">
        <v>75</v>
      </c>
      <c r="D24" s="8" t="n">
        <v>4370</v>
      </c>
      <c r="E24" s="10" t="n">
        <v>1953</v>
      </c>
      <c r="F24" s="8" t="n">
        <v>650</v>
      </c>
      <c r="G24" s="11" t="n">
        <v>8.41</v>
      </c>
      <c r="H24" s="11" t="n">
        <v>73.05</v>
      </c>
      <c r="I24" s="11" t="s">
        <v>16</v>
      </c>
      <c r="J24" s="11" t="s">
        <v>52</v>
      </c>
      <c r="K24" s="11" t="s">
        <v>18</v>
      </c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  <c r="AA24" s="5"/>
      <c r="AB24" s="5"/>
      <c r="AC24" s="5"/>
    </row>
    <row r="25" customFormat="false" ht="15.75" hidden="false" customHeight="false" outlineLevel="0" collapsed="false">
      <c r="A25" s="7" t="s">
        <v>76</v>
      </c>
      <c r="B25" s="8" t="s">
        <v>77</v>
      </c>
      <c r="C25" s="9" t="s">
        <v>78</v>
      </c>
      <c r="D25" s="8" t="n">
        <v>2599</v>
      </c>
      <c r="E25" s="10" t="n">
        <v>2262</v>
      </c>
      <c r="F25" s="8" t="n">
        <v>753</v>
      </c>
      <c r="G25" s="11" t="n">
        <v>8.96</v>
      </c>
      <c r="H25" s="11" t="n">
        <v>86.55</v>
      </c>
      <c r="I25" s="11" t="s">
        <v>16</v>
      </c>
      <c r="J25" s="11" t="s">
        <v>52</v>
      </c>
      <c r="K25" s="11" t="s">
        <v>18</v>
      </c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  <c r="AA25" s="5"/>
      <c r="AB25" s="5"/>
      <c r="AC25" s="5"/>
    </row>
    <row r="26" customFormat="false" ht="15.75" hidden="false" customHeight="false" outlineLevel="0" collapsed="false">
      <c r="A26" s="7" t="s">
        <v>79</v>
      </c>
      <c r="B26" s="8" t="s">
        <v>80</v>
      </c>
      <c r="C26" s="9" t="s">
        <v>81</v>
      </c>
      <c r="D26" s="8" t="n">
        <v>4579</v>
      </c>
      <c r="E26" s="10" t="n">
        <v>2478</v>
      </c>
      <c r="F26" s="8" t="n">
        <v>825</v>
      </c>
      <c r="G26" s="11" t="n">
        <v>6.26</v>
      </c>
      <c r="H26" s="11" t="n">
        <v>95.13</v>
      </c>
      <c r="I26" s="11" t="s">
        <v>22</v>
      </c>
      <c r="J26" s="11" t="s">
        <v>52</v>
      </c>
      <c r="K26" s="11" t="s">
        <v>18</v>
      </c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  <c r="AA26" s="5"/>
      <c r="AB26" s="5"/>
      <c r="AC26" s="5"/>
    </row>
    <row r="27" customFormat="false" ht="15.75" hidden="false" customHeight="false" outlineLevel="0" collapsed="false">
      <c r="A27" s="7" t="s">
        <v>82</v>
      </c>
      <c r="B27" s="11" t="s">
        <v>83</v>
      </c>
      <c r="C27" s="9" t="s">
        <v>84</v>
      </c>
      <c r="D27" s="11" t="n">
        <v>3592</v>
      </c>
      <c r="E27" s="23" t="n">
        <v>2874</v>
      </c>
      <c r="F27" s="11" t="n">
        <v>957</v>
      </c>
      <c r="G27" s="11" t="n">
        <v>8.75</v>
      </c>
      <c r="H27" s="11" t="n">
        <v>107.87</v>
      </c>
      <c r="I27" s="11" t="s">
        <v>22</v>
      </c>
      <c r="J27" s="11" t="s">
        <v>52</v>
      </c>
      <c r="K27" s="11" t="s">
        <v>18</v>
      </c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  <c r="AA27" s="5"/>
      <c r="AB27" s="5"/>
      <c r="AC27" s="5"/>
    </row>
    <row r="28" customFormat="false" ht="15.75" hidden="false" customHeight="false" outlineLevel="0" collapsed="false">
      <c r="A28" s="7" t="s">
        <v>85</v>
      </c>
      <c r="B28" s="8" t="s">
        <v>86</v>
      </c>
      <c r="C28" s="9" t="s">
        <v>87</v>
      </c>
      <c r="D28" s="8" t="n">
        <v>9237</v>
      </c>
      <c r="E28" s="10" t="n">
        <v>1842</v>
      </c>
      <c r="F28" s="8" t="n">
        <v>613</v>
      </c>
      <c r="G28" s="11" t="n">
        <v>9.03</v>
      </c>
      <c r="H28" s="11" t="n">
        <v>69.14</v>
      </c>
      <c r="I28" s="11" t="s">
        <v>22</v>
      </c>
      <c r="J28" s="11" t="s">
        <v>52</v>
      </c>
      <c r="K28" s="11" t="s">
        <v>18</v>
      </c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  <c r="AA28" s="5"/>
      <c r="AB28" s="5"/>
      <c r="AC28" s="5"/>
    </row>
    <row r="29" customFormat="false" ht="15.75" hidden="false" customHeight="false" outlineLevel="0" collapsed="false">
      <c r="A29" s="7" t="s">
        <v>88</v>
      </c>
      <c r="B29" s="8" t="s">
        <v>89</v>
      </c>
      <c r="C29" s="9" t="s">
        <v>90</v>
      </c>
      <c r="D29" s="8" t="n">
        <v>2203</v>
      </c>
      <c r="E29" s="10" t="n">
        <v>1761</v>
      </c>
      <c r="F29" s="8" t="n">
        <v>586</v>
      </c>
      <c r="G29" s="11" t="n">
        <v>8.97</v>
      </c>
      <c r="H29" s="11" t="n">
        <v>66.31</v>
      </c>
      <c r="I29" s="11" t="s">
        <v>22</v>
      </c>
      <c r="J29" s="11" t="s">
        <v>91</v>
      </c>
      <c r="K29" s="11" t="s">
        <v>18</v>
      </c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  <c r="AA29" s="5"/>
      <c r="AB29" s="5"/>
      <c r="AC29" s="5"/>
    </row>
    <row r="30" customFormat="false" ht="15.75" hidden="false" customHeight="false" outlineLevel="0" collapsed="false">
      <c r="A30" s="7" t="s">
        <v>92</v>
      </c>
      <c r="B30" s="11" t="s">
        <v>93</v>
      </c>
      <c r="C30" s="9" t="s">
        <v>94</v>
      </c>
      <c r="D30" s="8" t="n">
        <v>5785</v>
      </c>
      <c r="E30" s="10" t="n">
        <v>1404</v>
      </c>
      <c r="F30" s="8" t="n">
        <v>467</v>
      </c>
      <c r="G30" s="11" t="n">
        <v>8.93</v>
      </c>
      <c r="H30" s="11" t="n">
        <v>52.78</v>
      </c>
      <c r="I30" s="11" t="s">
        <v>16</v>
      </c>
      <c r="J30" s="11" t="s">
        <v>52</v>
      </c>
      <c r="K30" s="11" t="s">
        <v>18</v>
      </c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  <c r="AA30" s="5"/>
      <c r="AB30" s="5"/>
      <c r="AC30" s="5"/>
    </row>
    <row r="31" customFormat="false" ht="15.75" hidden="false" customHeight="false" outlineLevel="0" collapsed="false">
      <c r="A31" s="7" t="s">
        <v>95</v>
      </c>
      <c r="B31" s="11" t="s">
        <v>96</v>
      </c>
      <c r="C31" s="9" t="s">
        <v>94</v>
      </c>
      <c r="D31" s="8" t="n">
        <v>9506</v>
      </c>
      <c r="E31" s="10" t="n">
        <v>1323</v>
      </c>
      <c r="F31" s="24" t="n">
        <v>440</v>
      </c>
      <c r="G31" s="11" t="n">
        <v>9.65</v>
      </c>
      <c r="H31" s="11" t="n">
        <v>49.16</v>
      </c>
      <c r="I31" s="11" t="s">
        <v>22</v>
      </c>
      <c r="J31" s="11" t="s">
        <v>52</v>
      </c>
      <c r="K31" s="11" t="s">
        <v>18</v>
      </c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  <c r="AA31" s="5"/>
      <c r="AB31" s="5"/>
      <c r="AC31" s="5"/>
    </row>
    <row r="32" customFormat="false" ht="15.75" hidden="false" customHeight="false" outlineLevel="0" collapsed="false">
      <c r="A32" s="21" t="s">
        <v>97</v>
      </c>
      <c r="B32" s="11" t="s">
        <v>98</v>
      </c>
      <c r="C32" s="9" t="s">
        <v>99</v>
      </c>
      <c r="D32" s="11" t="n">
        <v>1859</v>
      </c>
      <c r="E32" s="23" t="n">
        <v>1767</v>
      </c>
      <c r="F32" s="11" t="n">
        <v>588</v>
      </c>
      <c r="G32" s="11" t="n">
        <v>6.44</v>
      </c>
      <c r="H32" s="11" t="n">
        <v>60.06</v>
      </c>
      <c r="I32" s="11" t="s">
        <v>16</v>
      </c>
      <c r="J32" s="11" t="s">
        <v>52</v>
      </c>
      <c r="K32" s="11" t="s">
        <v>18</v>
      </c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  <c r="AA32" s="5"/>
      <c r="AB32" s="5"/>
      <c r="AC32" s="5"/>
    </row>
    <row r="33" customFormat="false" ht="15.75" hidden="false" customHeight="false" outlineLevel="0" collapsed="false">
      <c r="A33" s="21" t="s">
        <v>100</v>
      </c>
      <c r="B33" s="11" t="s">
        <v>101</v>
      </c>
      <c r="C33" s="9" t="s">
        <v>102</v>
      </c>
      <c r="D33" s="8" t="n">
        <v>2943</v>
      </c>
      <c r="E33" s="10" t="n">
        <v>1221</v>
      </c>
      <c r="F33" s="8" t="n">
        <v>406</v>
      </c>
      <c r="G33" s="11" t="n">
        <v>9.69</v>
      </c>
      <c r="H33" s="11" t="n">
        <v>46.63</v>
      </c>
      <c r="I33" s="11" t="s">
        <v>22</v>
      </c>
      <c r="J33" s="11" t="s">
        <v>52</v>
      </c>
      <c r="K33" s="11" t="s">
        <v>18</v>
      </c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  <c r="AA33" s="5"/>
      <c r="AB33" s="5"/>
      <c r="AC33" s="5"/>
    </row>
    <row r="34" customFormat="false" ht="15.75" hidden="false" customHeight="false" outlineLevel="0" collapsed="false">
      <c r="A34" s="7" t="s">
        <v>103</v>
      </c>
      <c r="B34" s="11" t="s">
        <v>104</v>
      </c>
      <c r="C34" s="9" t="s">
        <v>105</v>
      </c>
      <c r="D34" s="8" t="n">
        <v>2593</v>
      </c>
      <c r="E34" s="10" t="n">
        <v>1941</v>
      </c>
      <c r="F34" s="8" t="n">
        <v>646</v>
      </c>
      <c r="G34" s="11" t="n">
        <v>5.15</v>
      </c>
      <c r="H34" s="11" t="n">
        <v>72.76</v>
      </c>
      <c r="I34" s="11" t="s">
        <v>22</v>
      </c>
      <c r="J34" s="11" t="s">
        <v>52</v>
      </c>
      <c r="K34" s="11" t="s">
        <v>18</v>
      </c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  <c r="AA34" s="5"/>
      <c r="AB34" s="5"/>
      <c r="AC34" s="5"/>
    </row>
    <row r="35" customFormat="false" ht="15.75" hidden="false" customHeight="false" outlineLevel="0" collapsed="false">
      <c r="A35" s="7" t="s">
        <v>106</v>
      </c>
      <c r="B35" s="8" t="s">
        <v>107</v>
      </c>
      <c r="C35" s="9" t="s">
        <v>108</v>
      </c>
      <c r="D35" s="8" t="n">
        <v>2242</v>
      </c>
      <c r="E35" s="10" t="n">
        <v>1977</v>
      </c>
      <c r="F35" s="8" t="n">
        <v>658</v>
      </c>
      <c r="G35" s="11" t="n">
        <v>6.11</v>
      </c>
      <c r="H35" s="11" t="n">
        <v>74.86</v>
      </c>
      <c r="I35" s="11" t="s">
        <v>22</v>
      </c>
      <c r="J35" s="11" t="s">
        <v>52</v>
      </c>
      <c r="K35" s="11" t="s">
        <v>18</v>
      </c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  <c r="AA35" s="5"/>
      <c r="AB35" s="5"/>
      <c r="AC35" s="5"/>
    </row>
    <row r="36" customFormat="false" ht="15.75" hidden="false" customHeight="false" outlineLevel="0" collapsed="false">
      <c r="A36" s="7" t="s">
        <v>109</v>
      </c>
      <c r="B36" s="8" t="s">
        <v>110</v>
      </c>
      <c r="C36" s="9" t="s">
        <v>111</v>
      </c>
      <c r="D36" s="8" t="n">
        <v>2173</v>
      </c>
      <c r="E36" s="10" t="n">
        <v>1935</v>
      </c>
      <c r="F36" s="8" t="n">
        <v>644</v>
      </c>
      <c r="G36" s="11" t="n">
        <v>5.19</v>
      </c>
      <c r="H36" s="11" t="n">
        <v>72.47</v>
      </c>
      <c r="I36" s="11" t="s">
        <v>22</v>
      </c>
      <c r="J36" s="11" t="s">
        <v>52</v>
      </c>
      <c r="K36" s="11" t="s">
        <v>18</v>
      </c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  <c r="AA36" s="5"/>
      <c r="AB36" s="5"/>
      <c r="AC36" s="5"/>
    </row>
    <row r="37" customFormat="false" ht="15.75" hidden="false" customHeight="false" outlineLevel="0" collapsed="false">
      <c r="A37" s="7" t="s">
        <v>112</v>
      </c>
      <c r="B37" s="8" t="s">
        <v>113</v>
      </c>
      <c r="C37" s="9" t="s">
        <v>114</v>
      </c>
      <c r="D37" s="8" t="n">
        <v>2567</v>
      </c>
      <c r="E37" s="10" t="n">
        <v>1686</v>
      </c>
      <c r="F37" s="8" t="n">
        <v>561</v>
      </c>
      <c r="G37" s="11" t="n">
        <v>5.02</v>
      </c>
      <c r="H37" s="11" t="n">
        <v>62.69</v>
      </c>
      <c r="I37" s="11" t="s">
        <v>22</v>
      </c>
      <c r="J37" s="11" t="s">
        <v>52</v>
      </c>
      <c r="K37" s="11" t="s">
        <v>18</v>
      </c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  <c r="AA37" s="5"/>
      <c r="AB37" s="5"/>
      <c r="AC37" s="5"/>
    </row>
    <row r="38" customFormat="false" ht="15.75" hidden="false" customHeight="false" outlineLevel="0" collapsed="false">
      <c r="A38" s="7" t="s">
        <v>115</v>
      </c>
      <c r="B38" s="8" t="s">
        <v>116</v>
      </c>
      <c r="C38" s="9" t="s">
        <v>117</v>
      </c>
      <c r="D38" s="8" t="n">
        <v>3152</v>
      </c>
      <c r="E38" s="10" t="n">
        <v>1935</v>
      </c>
      <c r="F38" s="8" t="n">
        <v>644</v>
      </c>
      <c r="G38" s="11" t="n">
        <v>6.11</v>
      </c>
      <c r="H38" s="11" t="n">
        <v>72.01</v>
      </c>
      <c r="I38" s="11" t="s">
        <v>22</v>
      </c>
      <c r="J38" s="11" t="s">
        <v>52</v>
      </c>
      <c r="K38" s="11" t="s">
        <v>18</v>
      </c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  <c r="AA38" s="5"/>
      <c r="AB38" s="5"/>
      <c r="AC38" s="5"/>
    </row>
    <row r="39" customFormat="false" ht="15.75" hidden="false" customHeight="false" outlineLevel="0" collapsed="false">
      <c r="A39" s="20" t="s">
        <v>118</v>
      </c>
      <c r="B39" s="8" t="s">
        <v>119</v>
      </c>
      <c r="C39" s="9" t="s">
        <v>120</v>
      </c>
      <c r="D39" s="8" t="n">
        <v>2202</v>
      </c>
      <c r="E39" s="10" t="n">
        <v>2202</v>
      </c>
      <c r="F39" s="8" t="n">
        <v>773</v>
      </c>
      <c r="G39" s="11" t="n">
        <v>9.23</v>
      </c>
      <c r="H39" s="11" t="n">
        <v>91.49</v>
      </c>
      <c r="I39" s="11" t="s">
        <v>16</v>
      </c>
      <c r="J39" s="11" t="s">
        <v>52</v>
      </c>
      <c r="K39" s="11" t="s">
        <v>18</v>
      </c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  <c r="AA39" s="5"/>
      <c r="AB39" s="5"/>
      <c r="AC39" s="5"/>
    </row>
    <row r="40" customFormat="false" ht="15.75" hidden="false" customHeight="false" outlineLevel="0" collapsed="false">
      <c r="A40" s="25" t="s">
        <v>121</v>
      </c>
      <c r="B40" s="15" t="s">
        <v>122</v>
      </c>
      <c r="C40" s="26"/>
      <c r="D40" s="15" t="n">
        <v>2115</v>
      </c>
      <c r="E40" s="15" t="n">
        <v>2115</v>
      </c>
      <c r="F40" s="15" t="n">
        <v>704</v>
      </c>
      <c r="G40" s="13" t="n">
        <v>5.84</v>
      </c>
      <c r="H40" s="13" t="n">
        <v>80.2</v>
      </c>
      <c r="I40" s="13" t="s">
        <v>16</v>
      </c>
      <c r="J40" s="13" t="s">
        <v>52</v>
      </c>
      <c r="K40" s="13" t="s">
        <v>18</v>
      </c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  <c r="AA40" s="5"/>
      <c r="AB40" s="5"/>
      <c r="AC40" s="5"/>
    </row>
    <row r="41" customFormat="false" ht="15.75" hidden="false" customHeight="false" outlineLevel="0" collapsed="false">
      <c r="A41" s="19" t="s">
        <v>123</v>
      </c>
      <c r="B41" s="19"/>
      <c r="C41" s="19"/>
      <c r="D41" s="19"/>
      <c r="E41" s="19"/>
      <c r="F41" s="19"/>
      <c r="G41" s="19"/>
      <c r="H41" s="19"/>
      <c r="I41" s="19"/>
      <c r="J41" s="19"/>
      <c r="K41" s="19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  <c r="AA41" s="5"/>
      <c r="AB41" s="5"/>
      <c r="AC41" s="5"/>
    </row>
    <row r="42" customFormat="false" ht="15.75" hidden="false" customHeight="false" outlineLevel="0" collapsed="false">
      <c r="A42" s="21" t="s">
        <v>124</v>
      </c>
      <c r="B42" s="8" t="s">
        <v>125</v>
      </c>
      <c r="C42" s="9" t="s">
        <v>126</v>
      </c>
      <c r="D42" s="8" t="n">
        <v>5392</v>
      </c>
      <c r="E42" s="10" t="n">
        <v>1911</v>
      </c>
      <c r="F42" s="8" t="n">
        <v>636</v>
      </c>
      <c r="G42" s="11" t="n">
        <v>6.33</v>
      </c>
      <c r="H42" s="11" t="n">
        <v>73.2</v>
      </c>
      <c r="I42" s="11" t="s">
        <v>16</v>
      </c>
      <c r="J42" s="11" t="s">
        <v>127</v>
      </c>
      <c r="K42" s="11" t="s">
        <v>18</v>
      </c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  <c r="AA42" s="5"/>
      <c r="AB42" s="5"/>
      <c r="AC42" s="5"/>
    </row>
    <row r="43" customFormat="false" ht="15.75" hidden="false" customHeight="false" outlineLevel="0" collapsed="false">
      <c r="A43" s="7" t="s">
        <v>128</v>
      </c>
      <c r="B43" s="11" t="s">
        <v>129</v>
      </c>
      <c r="C43" s="9" t="s">
        <v>130</v>
      </c>
      <c r="D43" s="8" t="n">
        <v>1869</v>
      </c>
      <c r="E43" s="10" t="n">
        <v>1869</v>
      </c>
      <c r="F43" s="8" t="n">
        <v>622</v>
      </c>
      <c r="G43" s="11" t="n">
        <v>7.91</v>
      </c>
      <c r="H43" s="11" t="n">
        <v>70.53</v>
      </c>
      <c r="I43" s="11" t="s">
        <v>16</v>
      </c>
      <c r="J43" s="11" t="s">
        <v>127</v>
      </c>
      <c r="K43" s="11" t="s">
        <v>18</v>
      </c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  <c r="AA43" s="5"/>
      <c r="AB43" s="5"/>
      <c r="AC43" s="5"/>
    </row>
    <row r="44" customFormat="false" ht="15.75" hidden="false" customHeight="false" outlineLevel="0" collapsed="false">
      <c r="A44" s="21" t="s">
        <v>131</v>
      </c>
      <c r="B44" s="11" t="s">
        <v>132</v>
      </c>
      <c r="C44" s="9" t="s">
        <v>133</v>
      </c>
      <c r="D44" s="8" t="n">
        <v>1932</v>
      </c>
      <c r="E44" s="10" t="n">
        <v>1872</v>
      </c>
      <c r="F44" s="8" t="n">
        <v>623</v>
      </c>
      <c r="G44" s="11" t="n">
        <v>9.67</v>
      </c>
      <c r="H44" s="11" t="n">
        <v>73.59</v>
      </c>
      <c r="I44" s="11" t="s">
        <v>16</v>
      </c>
      <c r="J44" s="11" t="s">
        <v>127</v>
      </c>
      <c r="K44" s="11" t="s">
        <v>18</v>
      </c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  <c r="AA44" s="5"/>
      <c r="AB44" s="5"/>
      <c r="AC44" s="5"/>
    </row>
    <row r="45" customFormat="false" ht="15.75" hidden="false" customHeight="false" outlineLevel="0" collapsed="false">
      <c r="A45" s="7" t="s">
        <v>134</v>
      </c>
      <c r="B45" s="11" t="s">
        <v>135</v>
      </c>
      <c r="C45" s="9" t="s">
        <v>136</v>
      </c>
      <c r="D45" s="8" t="n">
        <v>1814</v>
      </c>
      <c r="E45" s="10" t="n">
        <v>1755</v>
      </c>
      <c r="F45" s="8" t="n">
        <v>584</v>
      </c>
      <c r="G45" s="11" t="n">
        <v>8.83</v>
      </c>
      <c r="H45" s="11" t="n">
        <v>70.32</v>
      </c>
      <c r="I45" s="11" t="s">
        <v>22</v>
      </c>
      <c r="J45" s="11" t="s">
        <v>127</v>
      </c>
      <c r="K45" s="11" t="s">
        <v>18</v>
      </c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  <c r="AA45" s="5"/>
      <c r="AB45" s="5"/>
      <c r="AC45" s="5"/>
    </row>
    <row r="46" customFormat="false" ht="15.75" hidden="false" customHeight="false" outlineLevel="0" collapsed="false">
      <c r="A46" s="21" t="s">
        <v>137</v>
      </c>
      <c r="B46" s="11" t="s">
        <v>138</v>
      </c>
      <c r="C46" s="9" t="s">
        <v>136</v>
      </c>
      <c r="D46" s="8" t="n">
        <v>1896</v>
      </c>
      <c r="E46" s="10" t="n">
        <v>1839</v>
      </c>
      <c r="F46" s="8" t="n">
        <v>612</v>
      </c>
      <c r="G46" s="11" t="n">
        <v>9.31</v>
      </c>
      <c r="H46" s="11" t="n">
        <v>70.69</v>
      </c>
      <c r="I46" s="11" t="s">
        <v>16</v>
      </c>
      <c r="J46" s="11" t="s">
        <v>127</v>
      </c>
      <c r="K46" s="11" t="s">
        <v>18</v>
      </c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  <c r="AA46" s="5"/>
      <c r="AB46" s="5"/>
      <c r="AC46" s="5"/>
    </row>
    <row r="47" customFormat="false" ht="15.75" hidden="false" customHeight="false" outlineLevel="0" collapsed="false">
      <c r="A47" s="7" t="s">
        <v>139</v>
      </c>
      <c r="B47" s="11" t="s">
        <v>140</v>
      </c>
      <c r="C47" s="9" t="s">
        <v>130</v>
      </c>
      <c r="D47" s="11" t="n">
        <v>2541</v>
      </c>
      <c r="E47" s="10" t="n">
        <v>1818</v>
      </c>
      <c r="F47" s="8" t="n">
        <v>606</v>
      </c>
      <c r="G47" s="11" t="n">
        <v>9.79</v>
      </c>
      <c r="H47" s="11" t="n">
        <v>69.56</v>
      </c>
      <c r="I47" s="11" t="s">
        <v>16</v>
      </c>
      <c r="J47" s="11" t="s">
        <v>127</v>
      </c>
      <c r="K47" s="11" t="s">
        <v>18</v>
      </c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  <c r="AA47" s="5"/>
      <c r="AB47" s="5"/>
      <c r="AC47" s="5"/>
    </row>
    <row r="48" customFormat="false" ht="15.75" hidden="false" customHeight="false" outlineLevel="0" collapsed="false">
      <c r="A48" s="7" t="s">
        <v>141</v>
      </c>
      <c r="B48" s="8" t="s">
        <v>142</v>
      </c>
      <c r="C48" s="9" t="s">
        <v>143</v>
      </c>
      <c r="D48" s="8" t="n">
        <v>1956</v>
      </c>
      <c r="E48" s="10" t="n">
        <v>1956</v>
      </c>
      <c r="F48" s="8" t="n">
        <v>651</v>
      </c>
      <c r="G48" s="11" t="n">
        <v>9.67</v>
      </c>
      <c r="H48" s="11" t="n">
        <v>73.59</v>
      </c>
      <c r="I48" s="11" t="s">
        <v>22</v>
      </c>
      <c r="J48" s="11" t="s">
        <v>127</v>
      </c>
      <c r="K48" s="11" t="s">
        <v>18</v>
      </c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  <c r="AA48" s="5"/>
      <c r="AB48" s="5"/>
      <c r="AC48" s="5"/>
    </row>
    <row r="49" customFormat="false" ht="15.75" hidden="false" customHeight="false" outlineLevel="0" collapsed="false">
      <c r="A49" s="7" t="s">
        <v>144</v>
      </c>
      <c r="B49" s="11" t="s">
        <v>145</v>
      </c>
      <c r="C49" s="9" t="s">
        <v>146</v>
      </c>
      <c r="D49" s="8" t="n">
        <v>1860</v>
      </c>
      <c r="E49" s="10" t="n">
        <v>1860</v>
      </c>
      <c r="F49" s="8" t="n">
        <v>619</v>
      </c>
      <c r="G49" s="11" t="n">
        <v>9.64</v>
      </c>
      <c r="H49" s="11" t="n">
        <v>71.24</v>
      </c>
      <c r="I49" s="11" t="s">
        <v>16</v>
      </c>
      <c r="J49" s="11" t="s">
        <v>127</v>
      </c>
      <c r="K49" s="11" t="s">
        <v>18</v>
      </c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  <c r="AA49" s="5"/>
      <c r="AB49" s="5"/>
      <c r="AC49" s="5"/>
    </row>
    <row r="50" customFormat="false" ht="15.75" hidden="false" customHeight="false" outlineLevel="0" collapsed="false">
      <c r="A50" s="7" t="s">
        <v>147</v>
      </c>
      <c r="B50" s="11" t="s">
        <v>148</v>
      </c>
      <c r="C50" s="9" t="s">
        <v>146</v>
      </c>
      <c r="D50" s="8" t="n">
        <v>2055</v>
      </c>
      <c r="E50" s="10" t="n">
        <v>1986</v>
      </c>
      <c r="F50" s="8" t="n">
        <v>661</v>
      </c>
      <c r="G50" s="11" t="n">
        <v>8.88</v>
      </c>
      <c r="H50" s="11" t="n">
        <v>76.02</v>
      </c>
      <c r="I50" s="11" t="s">
        <v>16</v>
      </c>
      <c r="J50" s="11" t="s">
        <v>127</v>
      </c>
      <c r="K50" s="11" t="s">
        <v>18</v>
      </c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  <c r="AA50" s="5"/>
      <c r="AB50" s="5"/>
      <c r="AC50" s="5"/>
    </row>
    <row r="51" customFormat="false" ht="15.75" hidden="false" customHeight="false" outlineLevel="0" collapsed="false">
      <c r="A51" s="7" t="s">
        <v>149</v>
      </c>
      <c r="B51" s="11" t="s">
        <v>150</v>
      </c>
      <c r="C51" s="9" t="s">
        <v>151</v>
      </c>
      <c r="D51" s="11" t="n">
        <v>3007</v>
      </c>
      <c r="E51" s="23" t="n">
        <v>1684</v>
      </c>
      <c r="F51" s="8" t="n">
        <v>561</v>
      </c>
      <c r="G51" s="11" t="n">
        <v>6.2</v>
      </c>
      <c r="H51" s="11" t="n">
        <v>63.88</v>
      </c>
      <c r="I51" s="11" t="s">
        <v>16</v>
      </c>
      <c r="J51" s="11" t="s">
        <v>127</v>
      </c>
      <c r="K51" s="11" t="s">
        <v>18</v>
      </c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  <c r="AA51" s="5"/>
      <c r="AB51" s="5"/>
      <c r="AC51" s="5"/>
    </row>
    <row r="52" customFormat="false" ht="15.75" hidden="false" customHeight="false" outlineLevel="0" collapsed="false">
      <c r="A52" s="7" t="s">
        <v>152</v>
      </c>
      <c r="B52" s="11" t="s">
        <v>153</v>
      </c>
      <c r="C52" s="9" t="s">
        <v>151</v>
      </c>
      <c r="D52" s="8" t="n">
        <v>3015</v>
      </c>
      <c r="E52" s="10" t="n">
        <v>1611</v>
      </c>
      <c r="F52" s="8" t="n">
        <v>536</v>
      </c>
      <c r="G52" s="11" t="n">
        <v>9.2</v>
      </c>
      <c r="H52" s="11" t="n">
        <v>62.11</v>
      </c>
      <c r="I52" s="11" t="s">
        <v>22</v>
      </c>
      <c r="J52" s="11" t="s">
        <v>127</v>
      </c>
      <c r="K52" s="11" t="s">
        <v>18</v>
      </c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  <c r="AA52" s="5"/>
      <c r="AB52" s="5"/>
      <c r="AC52" s="5"/>
    </row>
    <row r="53" customFormat="false" ht="15.75" hidden="false" customHeight="false" outlineLevel="0" collapsed="false">
      <c r="A53" s="7" t="s">
        <v>154</v>
      </c>
      <c r="B53" s="8" t="s">
        <v>155</v>
      </c>
      <c r="C53" s="9" t="s">
        <v>156</v>
      </c>
      <c r="D53" s="8" t="n">
        <v>1942</v>
      </c>
      <c r="E53" s="10" t="n">
        <v>1608</v>
      </c>
      <c r="F53" s="8" t="n">
        <v>535</v>
      </c>
      <c r="G53" s="11" t="n">
        <v>7.5</v>
      </c>
      <c r="H53" s="11" t="n">
        <v>58.85</v>
      </c>
      <c r="I53" s="11" t="s">
        <v>16</v>
      </c>
      <c r="J53" s="11" t="s">
        <v>127</v>
      </c>
      <c r="K53" s="11" t="s">
        <v>18</v>
      </c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  <c r="AA53" s="5"/>
      <c r="AB53" s="5"/>
      <c r="AC53" s="5"/>
    </row>
    <row r="54" customFormat="false" ht="15.75" hidden="false" customHeight="false" outlineLevel="0" collapsed="false">
      <c r="A54" s="7" t="s">
        <v>157</v>
      </c>
      <c r="B54" s="11" t="s">
        <v>158</v>
      </c>
      <c r="C54" s="9" t="s">
        <v>159</v>
      </c>
      <c r="D54" s="8" t="n">
        <v>2076</v>
      </c>
      <c r="E54" s="10" t="n">
        <v>2016</v>
      </c>
      <c r="F54" s="8" t="n">
        <v>671</v>
      </c>
      <c r="G54" s="11" t="n">
        <v>6.82</v>
      </c>
      <c r="H54" s="11" t="n">
        <v>76.89</v>
      </c>
      <c r="I54" s="11" t="s">
        <v>16</v>
      </c>
      <c r="J54" s="11" t="s">
        <v>127</v>
      </c>
      <c r="K54" s="11" t="s">
        <v>18</v>
      </c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  <c r="AA54" s="5"/>
      <c r="AB54" s="5"/>
      <c r="AC54" s="5"/>
    </row>
    <row r="55" customFormat="false" ht="15.75" hidden="false" customHeight="false" outlineLevel="0" collapsed="false">
      <c r="A55" s="7" t="s">
        <v>160</v>
      </c>
      <c r="B55" s="11" t="s">
        <v>161</v>
      </c>
      <c r="C55" s="9" t="s">
        <v>162</v>
      </c>
      <c r="D55" s="8" t="n">
        <v>1000</v>
      </c>
      <c r="E55" s="10" t="n">
        <v>1000</v>
      </c>
      <c r="F55" s="8" t="n">
        <v>333</v>
      </c>
      <c r="G55" s="11" t="n">
        <v>8.22</v>
      </c>
      <c r="H55" s="11" t="n">
        <v>38.63</v>
      </c>
      <c r="I55" s="11" t="s">
        <v>16</v>
      </c>
      <c r="J55" s="11" t="s">
        <v>127</v>
      </c>
      <c r="K55" s="11" t="s">
        <v>18</v>
      </c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  <c r="AA55" s="5"/>
      <c r="AB55" s="5"/>
      <c r="AC55" s="5"/>
    </row>
    <row r="56" customFormat="false" ht="15.75" hidden="false" customHeight="false" outlineLevel="0" collapsed="false">
      <c r="A56" s="7" t="s">
        <v>163</v>
      </c>
      <c r="B56" s="11" t="s">
        <v>164</v>
      </c>
      <c r="C56" s="9" t="s">
        <v>162</v>
      </c>
      <c r="D56" s="8" t="n">
        <v>1194</v>
      </c>
      <c r="E56" s="10" t="n">
        <v>1194</v>
      </c>
      <c r="F56" s="8" t="n">
        <v>397</v>
      </c>
      <c r="G56" s="11" t="n">
        <v>9.4</v>
      </c>
      <c r="H56" s="11" t="n">
        <v>46.74</v>
      </c>
      <c r="I56" s="11" t="s">
        <v>22</v>
      </c>
      <c r="J56" s="11" t="s">
        <v>127</v>
      </c>
      <c r="K56" s="11" t="s">
        <v>18</v>
      </c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  <c r="AA56" s="5"/>
      <c r="AB56" s="5"/>
      <c r="AC56" s="5"/>
    </row>
    <row r="57" customFormat="false" ht="15.75" hidden="false" customHeight="false" outlineLevel="0" collapsed="false">
      <c r="A57" s="7" t="s">
        <v>165</v>
      </c>
      <c r="B57" s="8" t="s">
        <v>166</v>
      </c>
      <c r="C57" s="9" t="s">
        <v>167</v>
      </c>
      <c r="D57" s="8" t="n">
        <v>3774</v>
      </c>
      <c r="E57" s="10" t="n">
        <v>2742</v>
      </c>
      <c r="F57" s="8" t="n">
        <v>913</v>
      </c>
      <c r="G57" s="11" t="n">
        <v>9.1</v>
      </c>
      <c r="H57" s="11" t="n">
        <v>105.57</v>
      </c>
      <c r="I57" s="11" t="s">
        <v>22</v>
      </c>
      <c r="J57" s="11" t="s">
        <v>127</v>
      </c>
      <c r="K57" s="11" t="s">
        <v>18</v>
      </c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  <c r="AA57" s="5"/>
      <c r="AB57" s="5"/>
      <c r="AC57" s="5"/>
    </row>
    <row r="58" customFormat="false" ht="15.75" hidden="false" customHeight="false" outlineLevel="0" collapsed="false">
      <c r="A58" s="21" t="s">
        <v>168</v>
      </c>
      <c r="B58" s="8" t="s">
        <v>169</v>
      </c>
      <c r="C58" s="9" t="s">
        <v>170</v>
      </c>
      <c r="D58" s="8" t="n">
        <v>6136</v>
      </c>
      <c r="E58" s="10" t="n">
        <v>1753</v>
      </c>
      <c r="F58" s="8" t="n">
        <v>584</v>
      </c>
      <c r="G58" s="11" t="n">
        <v>8.93</v>
      </c>
      <c r="H58" s="11" t="n">
        <v>67.86</v>
      </c>
      <c r="I58" s="11" t="s">
        <v>22</v>
      </c>
      <c r="J58" s="11" t="s">
        <v>127</v>
      </c>
      <c r="K58" s="11" t="s">
        <v>18</v>
      </c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  <c r="AA58" s="5"/>
      <c r="AB58" s="5"/>
      <c r="AC58" s="5"/>
    </row>
    <row r="59" customFormat="false" ht="15.75" hidden="false" customHeight="false" outlineLevel="0" collapsed="false">
      <c r="A59" s="21" t="s">
        <v>171</v>
      </c>
      <c r="B59" s="11" t="s">
        <v>172</v>
      </c>
      <c r="C59" s="9" t="s">
        <v>173</v>
      </c>
      <c r="D59" s="8" t="n">
        <v>1717</v>
      </c>
      <c r="E59" s="10" t="n">
        <v>1625</v>
      </c>
      <c r="F59" s="8" t="n">
        <v>543</v>
      </c>
      <c r="G59" s="11" t="n">
        <v>8.84</v>
      </c>
      <c r="H59" s="11" t="n">
        <v>63.27</v>
      </c>
      <c r="I59" s="11" t="s">
        <v>16</v>
      </c>
      <c r="J59" s="11" t="s">
        <v>127</v>
      </c>
      <c r="K59" s="11" t="s">
        <v>18</v>
      </c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  <c r="AA59" s="5"/>
      <c r="AB59" s="5"/>
      <c r="AC59" s="5"/>
    </row>
    <row r="60" customFormat="false" ht="15.75" hidden="false" customHeight="false" outlineLevel="0" collapsed="false">
      <c r="A60" s="21" t="s">
        <v>174</v>
      </c>
      <c r="B60" s="11" t="s">
        <v>175</v>
      </c>
      <c r="C60" s="9" t="s">
        <v>173</v>
      </c>
      <c r="D60" s="8" t="n">
        <v>3499</v>
      </c>
      <c r="E60" s="10" t="n">
        <v>1578</v>
      </c>
      <c r="F60" s="8" t="n">
        <v>526</v>
      </c>
      <c r="G60" s="11" t="n">
        <v>8.27</v>
      </c>
      <c r="H60" s="11" t="n">
        <v>60.52</v>
      </c>
      <c r="I60" s="11" t="s">
        <v>22</v>
      </c>
      <c r="J60" s="11" t="s">
        <v>127</v>
      </c>
      <c r="K60" s="11" t="s">
        <v>18</v>
      </c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  <c r="AA60" s="5"/>
      <c r="AB60" s="5"/>
      <c r="AC60" s="5"/>
    </row>
    <row r="61" customFormat="false" ht="15.75" hidden="false" customHeight="false" outlineLevel="0" collapsed="false">
      <c r="A61" s="21" t="s">
        <v>176</v>
      </c>
      <c r="B61" s="11" t="s">
        <v>177</v>
      </c>
      <c r="C61" s="9" t="s">
        <v>173</v>
      </c>
      <c r="D61" s="8" t="n">
        <v>1302</v>
      </c>
      <c r="E61" s="10" t="n">
        <v>1080</v>
      </c>
      <c r="F61" s="8" t="n">
        <v>360</v>
      </c>
      <c r="G61" s="11" t="n">
        <v>8.91</v>
      </c>
      <c r="H61" s="11" t="n">
        <v>41.42</v>
      </c>
      <c r="I61" s="11" t="s">
        <v>22</v>
      </c>
      <c r="J61" s="11" t="s">
        <v>127</v>
      </c>
      <c r="K61" s="11" t="s">
        <v>18</v>
      </c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  <c r="AA61" s="5"/>
      <c r="AB61" s="5"/>
      <c r="AC61" s="5"/>
    </row>
    <row r="62" customFormat="false" ht="15.75" hidden="false" customHeight="false" outlineLevel="0" collapsed="false">
      <c r="A62" s="21" t="s">
        <v>178</v>
      </c>
      <c r="B62" s="11" t="s">
        <v>179</v>
      </c>
      <c r="C62" s="9" t="s">
        <v>173</v>
      </c>
      <c r="D62" s="8" t="n">
        <v>3441</v>
      </c>
      <c r="E62" s="10" t="n">
        <v>1755</v>
      </c>
      <c r="F62" s="8" t="n">
        <v>585</v>
      </c>
      <c r="G62" s="11" t="n">
        <v>8.86</v>
      </c>
      <c r="H62" s="11" t="n">
        <v>67.72</v>
      </c>
      <c r="I62" s="11" t="s">
        <v>16</v>
      </c>
      <c r="J62" s="11" t="s">
        <v>127</v>
      </c>
      <c r="K62" s="11" t="s">
        <v>18</v>
      </c>
    </row>
    <row r="63" customFormat="false" ht="16.5" hidden="false" customHeight="false" outlineLevel="0" collapsed="false">
      <c r="A63" s="27" t="s">
        <v>180</v>
      </c>
      <c r="B63" s="28" t="s">
        <v>181</v>
      </c>
      <c r="C63" s="29" t="s">
        <v>182</v>
      </c>
      <c r="D63" s="28" t="n">
        <v>4407</v>
      </c>
      <c r="E63" s="28" t="n">
        <v>1533</v>
      </c>
      <c r="F63" s="28" t="n">
        <v>511</v>
      </c>
      <c r="G63" s="30" t="n">
        <v>6.56</v>
      </c>
      <c r="H63" s="30" t="n">
        <v>59.7</v>
      </c>
      <c r="I63" s="30" t="s">
        <v>22</v>
      </c>
      <c r="J63" s="30" t="s">
        <v>127</v>
      </c>
      <c r="K63" s="30" t="s">
        <v>18</v>
      </c>
    </row>
    <row r="66" customFormat="false" ht="14.25" hidden="false" customHeight="false" outlineLevel="0" collapsed="false">
      <c r="C66" s="31"/>
      <c r="D66" s="31"/>
    </row>
    <row r="67" customFormat="false" ht="14.25" hidden="false" customHeight="false" outlineLevel="0" collapsed="false">
      <c r="C67" s="32"/>
      <c r="D67" s="33"/>
    </row>
    <row r="68" customFormat="false" ht="14.25" hidden="false" customHeight="false" outlineLevel="0" collapsed="false">
      <c r="C68" s="32"/>
      <c r="D68" s="31"/>
    </row>
    <row r="77" customFormat="false" ht="14.25" hidden="false" customHeight="false" outlineLevel="0" collapsed="false">
      <c r="A77" s="34"/>
      <c r="B77" s="31"/>
      <c r="C77" s="31"/>
      <c r="D77" s="31"/>
      <c r="F77" s="31"/>
    </row>
    <row r="79" customFormat="false" ht="14.25" hidden="false" customHeight="false" outlineLevel="0" collapsed="false">
      <c r="C79" s="32"/>
    </row>
    <row r="80" customFormat="false" ht="14.25" hidden="false" customHeight="false" outlineLevel="0" collapsed="false">
      <c r="C80" s="35"/>
    </row>
    <row r="81" customFormat="false" ht="14.25" hidden="false" customHeight="false" outlineLevel="0" collapsed="false">
      <c r="C81" s="32"/>
    </row>
    <row r="82" customFormat="false" ht="14.25" hidden="false" customHeight="false" outlineLevel="0" collapsed="false">
      <c r="C82" s="36"/>
    </row>
    <row r="83" customFormat="false" ht="14.25" hidden="false" customHeight="false" outlineLevel="0" collapsed="false">
      <c r="B83" s="37"/>
    </row>
    <row r="85" customFormat="false" ht="14.25" hidden="false" customHeight="false" outlineLevel="0" collapsed="false">
      <c r="C85" s="31"/>
    </row>
    <row r="86" customFormat="false" ht="14.25" hidden="false" customHeight="false" outlineLevel="0" collapsed="false">
      <c r="C86" s="31"/>
    </row>
    <row r="87" customFormat="false" ht="14.25" hidden="false" customHeight="false" outlineLevel="0" collapsed="false">
      <c r="C87" s="31"/>
    </row>
    <row r="88" customFormat="false" ht="14.25" hidden="false" customHeight="false" outlineLevel="0" collapsed="false">
      <c r="C88" s="32"/>
    </row>
    <row r="89" customFormat="false" ht="14.25" hidden="false" customHeight="false" outlineLevel="0" collapsed="false">
      <c r="C89" s="32"/>
    </row>
    <row r="90" customFormat="false" ht="14.25" hidden="false" customHeight="false" outlineLevel="0" collapsed="false">
      <c r="C90" s="35"/>
    </row>
    <row r="92" customFormat="false" ht="14.25" hidden="false" customHeight="false" outlineLevel="0" collapsed="false">
      <c r="C92" s="31"/>
      <c r="D92" s="31"/>
    </row>
    <row r="93" customFormat="false" ht="14.25" hidden="false" customHeight="false" outlineLevel="0" collapsed="false">
      <c r="C93" s="31"/>
      <c r="D93" s="31"/>
    </row>
    <row r="94" customFormat="false" ht="14.25" hidden="false" customHeight="false" outlineLevel="0" collapsed="false">
      <c r="C94" s="33"/>
      <c r="D94" s="31"/>
    </row>
    <row r="95" customFormat="false" ht="14.25" hidden="false" customHeight="false" outlineLevel="0" collapsed="false">
      <c r="C95" s="31"/>
    </row>
    <row r="101" customFormat="false" ht="14.25" hidden="false" customHeight="false" outlineLevel="0" collapsed="false">
      <c r="C101" s="31"/>
    </row>
    <row r="102" customFormat="false" ht="14.25" hidden="false" customHeight="false" outlineLevel="0" collapsed="false">
      <c r="C102" s="32"/>
    </row>
    <row r="105" customFormat="false" ht="14.25" hidden="false" customHeight="false" outlineLevel="0" collapsed="false">
      <c r="C105" s="33"/>
    </row>
    <row r="106" customFormat="false" ht="14.25" hidden="false" customHeight="false" outlineLevel="0" collapsed="false">
      <c r="C106" s="33"/>
    </row>
    <row r="109" customFormat="false" ht="14.25" hidden="false" customHeight="false" outlineLevel="0" collapsed="false">
      <c r="C109" s="31"/>
    </row>
    <row r="110" customFormat="false" ht="14.25" hidden="false" customHeight="false" outlineLevel="0" collapsed="false">
      <c r="C110" s="31"/>
    </row>
    <row r="111" customFormat="false" ht="14.25" hidden="false" customHeight="false" outlineLevel="0" collapsed="false">
      <c r="C111" s="31"/>
    </row>
  </sheetData>
  <mergeCells count="2">
    <mergeCell ref="A1:K1"/>
    <mergeCell ref="A3:K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3:K94"/>
  <sheetViews>
    <sheetView showFormulas="false" showGridLines="true" showRowColHeaders="true" showZeros="true" rightToLeft="false" tabSelected="false" showOutlineSymbols="true" defaultGridColor="true" view="normal" topLeftCell="A42" colorId="64" zoomScale="100" zoomScaleNormal="100" zoomScalePageLayoutView="100" workbookViewId="0">
      <selection pane="topLeft" activeCell="J54" activeCellId="0" sqref="J54"/>
    </sheetView>
  </sheetViews>
  <sheetFormatPr defaultColWidth="8.99609375" defaultRowHeight="14.25" zeroHeight="false" outlineLevelRow="0" outlineLevelCol="0"/>
  <cols>
    <col collapsed="false" customWidth="true" hidden="false" outlineLevel="0" max="6" min="6" style="0" width="12.62"/>
    <col collapsed="false" customWidth="true" hidden="false" outlineLevel="0" max="7" min="7" style="0" width="12.12"/>
    <col collapsed="false" customWidth="true" hidden="false" outlineLevel="0" max="9" min="8" style="0" width="11.99"/>
    <col collapsed="false" customWidth="true" hidden="false" outlineLevel="0" max="10" min="10" style="0" width="12.99"/>
    <col collapsed="false" customWidth="true" hidden="false" outlineLevel="0" max="11" min="11" style="0" width="9.99"/>
  </cols>
  <sheetData>
    <row r="3" customFormat="false" ht="14.25" hidden="false" customHeight="false" outlineLevel="0" collapsed="false">
      <c r="C3" s="31"/>
    </row>
    <row r="4" customFormat="false" ht="14.25" hidden="false" customHeight="false" outlineLevel="0" collapsed="false">
      <c r="C4" s="32"/>
    </row>
    <row r="5" customFormat="false" ht="14.25" hidden="false" customHeight="false" outlineLevel="0" collapsed="false">
      <c r="C5" s="31"/>
    </row>
    <row r="6" customFormat="false" ht="14.25" hidden="false" customHeight="false" outlineLevel="0" collapsed="false">
      <c r="C6" s="31"/>
    </row>
    <row r="7" customFormat="false" ht="14.25" hidden="false" customHeight="false" outlineLevel="0" collapsed="false">
      <c r="C7" s="31"/>
    </row>
    <row r="8" customFormat="false" ht="15" hidden="false" customHeight="false" outlineLevel="0" collapsed="false">
      <c r="C8" s="38"/>
    </row>
    <row r="9" customFormat="false" ht="14.25" hidden="false" customHeight="false" outlineLevel="0" collapsed="false">
      <c r="C9" s="31"/>
    </row>
    <row r="10" customFormat="false" ht="14.25" hidden="false" customHeight="false" outlineLevel="0" collapsed="false">
      <c r="C10" s="31"/>
    </row>
    <row r="11" customFormat="false" ht="14.25" hidden="false" customHeight="false" outlineLevel="0" collapsed="false">
      <c r="C11" s="31"/>
    </row>
    <row r="12" customFormat="false" ht="14.25" hidden="false" customHeight="false" outlineLevel="0" collapsed="false">
      <c r="C12" s="31"/>
    </row>
    <row r="13" customFormat="false" ht="14.25" hidden="false" customHeight="false" outlineLevel="0" collapsed="false">
      <c r="C13" s="31"/>
    </row>
    <row r="14" customFormat="false" ht="14.25" hidden="false" customHeight="false" outlineLevel="0" collapsed="false">
      <c r="C14" s="31"/>
    </row>
    <row r="15" customFormat="false" ht="14.25" hidden="false" customHeight="false" outlineLevel="0" collapsed="false">
      <c r="C15" s="31"/>
    </row>
    <row r="16" customFormat="false" ht="14.25" hidden="false" customHeight="false" outlineLevel="0" collapsed="false">
      <c r="C16" s="31"/>
    </row>
    <row r="17" customFormat="false" ht="14.25" hidden="false" customHeight="false" outlineLevel="0" collapsed="false">
      <c r="C17" s="32"/>
    </row>
    <row r="18" customFormat="false" ht="14.25" hidden="false" customHeight="false" outlineLevel="0" collapsed="false">
      <c r="C18" s="31"/>
    </row>
    <row r="19" customFormat="false" ht="14.25" hidden="false" customHeight="false" outlineLevel="0" collapsed="false">
      <c r="C19" s="33"/>
    </row>
    <row r="20" customFormat="false" ht="14.25" hidden="false" customHeight="false" outlineLevel="0" collapsed="false">
      <c r="C20" s="31"/>
    </row>
    <row r="21" customFormat="false" ht="14.25" hidden="false" customHeight="false" outlineLevel="0" collapsed="false">
      <c r="C21" s="31"/>
    </row>
    <row r="22" customFormat="false" ht="14.25" hidden="false" customHeight="false" outlineLevel="0" collapsed="false">
      <c r="C22" s="31"/>
    </row>
    <row r="23" customFormat="false" ht="14.25" hidden="false" customHeight="false" outlineLevel="0" collapsed="false">
      <c r="C23" s="31"/>
    </row>
    <row r="24" customFormat="false" ht="14.25" hidden="false" customHeight="false" outlineLevel="0" collapsed="false">
      <c r="C24" s="31"/>
    </row>
    <row r="25" customFormat="false" ht="14.25" hidden="false" customHeight="false" outlineLevel="0" collapsed="false">
      <c r="C25" s="31"/>
    </row>
    <row r="26" customFormat="false" ht="14.25" hidden="false" customHeight="false" outlineLevel="0" collapsed="false">
      <c r="C26" s="31"/>
    </row>
    <row r="27" customFormat="false" ht="14.25" hidden="false" customHeight="false" outlineLevel="0" collapsed="false">
      <c r="C27" s="31"/>
    </row>
    <row r="28" customFormat="false" ht="14.25" hidden="false" customHeight="false" outlineLevel="0" collapsed="false">
      <c r="C28" s="31"/>
    </row>
    <row r="29" customFormat="false" ht="14.25" hidden="false" customHeight="false" outlineLevel="0" collapsed="false">
      <c r="C29" s="31"/>
    </row>
    <row r="30" customFormat="false" ht="14.25" hidden="false" customHeight="false" outlineLevel="0" collapsed="false">
      <c r="C30" s="32"/>
    </row>
    <row r="31" customFormat="false" ht="14.25" hidden="false" customHeight="false" outlineLevel="0" collapsed="false">
      <c r="C31" s="31"/>
    </row>
    <row r="32" customFormat="false" ht="14.25" hidden="false" customHeight="false" outlineLevel="0" collapsed="false">
      <c r="C32" s="31"/>
    </row>
    <row r="33" customFormat="false" ht="14.25" hidden="false" customHeight="false" outlineLevel="0" collapsed="false">
      <c r="C33" s="31"/>
    </row>
    <row r="34" customFormat="false" ht="14.25" hidden="false" customHeight="false" outlineLevel="0" collapsed="false">
      <c r="C34" s="31"/>
    </row>
    <row r="35" customFormat="false" ht="14.25" hidden="false" customHeight="false" outlineLevel="0" collapsed="false">
      <c r="C35" s="31"/>
    </row>
    <row r="36" customFormat="false" ht="14.25" hidden="false" customHeight="false" outlineLevel="0" collapsed="false">
      <c r="C36" s="31"/>
    </row>
    <row r="37" customFormat="false" ht="14.25" hidden="false" customHeight="false" outlineLevel="0" collapsed="false">
      <c r="C37" s="31"/>
    </row>
    <row r="38" customFormat="false" ht="14.25" hidden="false" customHeight="false" outlineLevel="0" collapsed="false">
      <c r="C38" s="31"/>
    </row>
    <row r="39" customFormat="false" ht="14.25" hidden="false" customHeight="false" outlineLevel="0" collapsed="false">
      <c r="C39" s="31"/>
    </row>
    <row r="40" customFormat="false" ht="14.25" hidden="false" customHeight="false" outlineLevel="0" collapsed="false">
      <c r="C40" s="31"/>
    </row>
    <row r="41" customFormat="false" ht="14.25" hidden="false" customHeight="false" outlineLevel="0" collapsed="false">
      <c r="C41" s="35"/>
    </row>
    <row r="42" customFormat="false" ht="14.25" hidden="false" customHeight="false" outlineLevel="0" collapsed="false">
      <c r="C42" s="31"/>
    </row>
    <row r="43" customFormat="false" ht="14.25" hidden="false" customHeight="false" outlineLevel="0" collapsed="false">
      <c r="C43" s="32"/>
    </row>
    <row r="44" customFormat="false" ht="14.25" hidden="false" customHeight="false" outlineLevel="0" collapsed="false">
      <c r="C44" s="31"/>
    </row>
    <row r="45" customFormat="false" ht="14.25" hidden="false" customHeight="false" outlineLevel="0" collapsed="false">
      <c r="C45" s="31"/>
    </row>
    <row r="46" customFormat="false" ht="14.25" hidden="false" customHeight="false" outlineLevel="0" collapsed="false">
      <c r="C46" s="31"/>
      <c r="D46" s="31" t="n">
        <v>333</v>
      </c>
      <c r="F46" s="0" t="s">
        <v>183</v>
      </c>
      <c r="G46" s="0" t="s">
        <v>184</v>
      </c>
      <c r="H46" s="0" t="s">
        <v>185</v>
      </c>
      <c r="I46" s="0" t="s">
        <v>186</v>
      </c>
      <c r="J46" s="0" t="s">
        <v>187</v>
      </c>
    </row>
    <row r="47" customFormat="false" ht="14.25" hidden="false" customHeight="false" outlineLevel="0" collapsed="false">
      <c r="C47" s="32"/>
      <c r="D47" s="32" t="n">
        <v>360</v>
      </c>
      <c r="F47" s="0" t="n">
        <v>5</v>
      </c>
      <c r="G47" s="0" t="n">
        <v>31</v>
      </c>
      <c r="H47" s="0" t="n">
        <v>4</v>
      </c>
      <c r="I47" s="0" t="n">
        <v>7</v>
      </c>
      <c r="J47" s="0" t="n">
        <v>2</v>
      </c>
    </row>
    <row r="48" customFormat="false" ht="14.25" hidden="false" customHeight="false" outlineLevel="0" collapsed="false">
      <c r="C48" s="31"/>
      <c r="D48" s="31" t="n">
        <v>387</v>
      </c>
      <c r="F48" s="39" t="n">
        <f aca="false">F47/49</f>
        <v>0.102040816326531</v>
      </c>
      <c r="G48" s="39" t="n">
        <f aca="false">G47/49</f>
        <v>0.63265306122449</v>
      </c>
      <c r="H48" s="39" t="n">
        <f aca="false">H47/49</f>
        <v>0.0816326530612245</v>
      </c>
      <c r="I48" s="39" t="n">
        <f aca="false">I47/49</f>
        <v>0.142857142857143</v>
      </c>
      <c r="J48" s="39" t="n">
        <f aca="false">J47/49</f>
        <v>0.0408163265306122</v>
      </c>
    </row>
    <row r="49" customFormat="false" ht="14.25" hidden="false" customHeight="false" outlineLevel="0" collapsed="false">
      <c r="C49" s="33"/>
      <c r="D49" s="31" t="n">
        <v>397</v>
      </c>
    </row>
    <row r="50" customFormat="false" ht="14.25" hidden="false" customHeight="false" outlineLevel="0" collapsed="false">
      <c r="C50" s="31"/>
      <c r="D50" s="31" t="n">
        <v>406</v>
      </c>
    </row>
    <row r="51" customFormat="false" ht="15" hidden="false" customHeight="false" outlineLevel="0" collapsed="false">
      <c r="C51" s="36"/>
      <c r="D51" s="38" t="n">
        <v>511</v>
      </c>
    </row>
    <row r="52" customFormat="false" ht="14.25" hidden="false" customHeight="false" outlineLevel="0" collapsed="false">
      <c r="C52" s="31"/>
      <c r="D52" s="31" t="n">
        <v>526</v>
      </c>
    </row>
    <row r="53" customFormat="false" ht="14.25" hidden="false" customHeight="false" outlineLevel="0" collapsed="false">
      <c r="C53" s="31"/>
      <c r="D53" s="31" t="n">
        <v>536</v>
      </c>
      <c r="G53" s="31" t="s">
        <v>188</v>
      </c>
      <c r="H53" s="31" t="s">
        <v>189</v>
      </c>
      <c r="I53" s="31" t="s">
        <v>190</v>
      </c>
      <c r="J53" s="31" t="s">
        <v>191</v>
      </c>
      <c r="K53" s="31" t="s">
        <v>192</v>
      </c>
    </row>
    <row r="54" customFormat="false" ht="14.25" hidden="false" customHeight="false" outlineLevel="0" collapsed="false">
      <c r="D54" s="31" t="n">
        <v>543</v>
      </c>
      <c r="G54" s="40" t="n">
        <v>0.1020408</v>
      </c>
      <c r="H54" s="40" t="n">
        <v>0.6326531</v>
      </c>
      <c r="I54" s="40" t="n">
        <v>0.08163265</v>
      </c>
      <c r="J54" s="40" t="n">
        <v>0.1428571</v>
      </c>
      <c r="K54" s="40" t="n">
        <v>0.04081633</v>
      </c>
    </row>
    <row r="55" customFormat="false" ht="14.25" hidden="false" customHeight="false" outlineLevel="0" collapsed="false">
      <c r="D55" s="31" t="n">
        <v>561</v>
      </c>
    </row>
    <row r="56" customFormat="false" ht="14.25" hidden="false" customHeight="false" outlineLevel="0" collapsed="false">
      <c r="D56" s="31" t="n">
        <v>561</v>
      </c>
    </row>
    <row r="57" customFormat="false" ht="14.25" hidden="false" customHeight="false" outlineLevel="0" collapsed="false">
      <c r="D57" s="31" t="n">
        <v>584</v>
      </c>
    </row>
    <row r="58" customFormat="false" ht="14.25" hidden="false" customHeight="false" outlineLevel="0" collapsed="false">
      <c r="D58" s="31" t="n">
        <v>584</v>
      </c>
    </row>
    <row r="59" customFormat="false" ht="14.25" hidden="false" customHeight="false" outlineLevel="0" collapsed="false">
      <c r="D59" s="32" t="n">
        <v>585</v>
      </c>
    </row>
    <row r="60" customFormat="false" ht="14.25" hidden="false" customHeight="false" outlineLevel="0" collapsed="false">
      <c r="D60" s="31" t="n">
        <v>586</v>
      </c>
    </row>
    <row r="61" customFormat="false" ht="14.25" hidden="false" customHeight="false" outlineLevel="0" collapsed="false">
      <c r="D61" s="33" t="n">
        <v>588</v>
      </c>
    </row>
    <row r="62" customFormat="false" ht="14.25" hidden="false" customHeight="false" outlineLevel="0" collapsed="false">
      <c r="D62" s="31" t="n">
        <v>593</v>
      </c>
    </row>
    <row r="63" customFormat="false" ht="14.25" hidden="false" customHeight="false" outlineLevel="0" collapsed="false">
      <c r="D63" s="31" t="n">
        <v>602</v>
      </c>
    </row>
    <row r="64" customFormat="false" ht="14.25" hidden="false" customHeight="false" outlineLevel="0" collapsed="false">
      <c r="D64" s="31" t="n">
        <v>606</v>
      </c>
    </row>
    <row r="65" customFormat="false" ht="14.25" hidden="false" customHeight="false" outlineLevel="0" collapsed="false">
      <c r="D65" s="31" t="n">
        <v>612</v>
      </c>
    </row>
    <row r="66" customFormat="false" ht="14.25" hidden="false" customHeight="false" outlineLevel="0" collapsed="false">
      <c r="D66" s="31" t="n">
        <v>613</v>
      </c>
    </row>
    <row r="67" customFormat="false" ht="14.25" hidden="false" customHeight="false" outlineLevel="0" collapsed="false">
      <c r="D67" s="31" t="n">
        <v>619</v>
      </c>
    </row>
    <row r="68" customFormat="false" ht="14.25" hidden="false" customHeight="false" outlineLevel="0" collapsed="false">
      <c r="D68" s="31" t="n">
        <v>622</v>
      </c>
    </row>
    <row r="69" customFormat="false" ht="14.25" hidden="false" customHeight="false" outlineLevel="0" collapsed="false">
      <c r="D69" s="31" t="n">
        <v>623</v>
      </c>
    </row>
    <row r="70" customFormat="false" ht="14.25" hidden="false" customHeight="false" outlineLevel="0" collapsed="false">
      <c r="D70" s="31" t="n">
        <v>636</v>
      </c>
    </row>
    <row r="71" customFormat="false" ht="14.25" hidden="false" customHeight="false" outlineLevel="0" collapsed="false">
      <c r="D71" s="31" t="n">
        <v>644</v>
      </c>
    </row>
    <row r="72" customFormat="false" ht="14.25" hidden="false" customHeight="false" outlineLevel="0" collapsed="false">
      <c r="D72" s="32" t="n">
        <v>644</v>
      </c>
    </row>
    <row r="73" customFormat="false" ht="14.25" hidden="false" customHeight="false" outlineLevel="0" collapsed="false">
      <c r="D73" s="31" t="n">
        <v>645</v>
      </c>
    </row>
    <row r="74" customFormat="false" ht="14.25" hidden="false" customHeight="false" outlineLevel="0" collapsed="false">
      <c r="D74" s="31" t="n">
        <v>645</v>
      </c>
    </row>
    <row r="75" customFormat="false" ht="14.25" hidden="false" customHeight="false" outlineLevel="0" collapsed="false">
      <c r="D75" s="31" t="n">
        <v>645</v>
      </c>
    </row>
    <row r="76" customFormat="false" ht="14.25" hidden="false" customHeight="false" outlineLevel="0" collapsed="false">
      <c r="D76" s="31" t="n">
        <v>646</v>
      </c>
    </row>
    <row r="77" customFormat="false" ht="14.25" hidden="false" customHeight="false" outlineLevel="0" collapsed="false">
      <c r="D77" s="31" t="n">
        <v>647</v>
      </c>
    </row>
    <row r="78" customFormat="false" ht="14.25" hidden="false" customHeight="false" outlineLevel="0" collapsed="false">
      <c r="D78" s="31" t="n">
        <v>650</v>
      </c>
    </row>
    <row r="79" customFormat="false" ht="14.25" hidden="false" customHeight="false" outlineLevel="0" collapsed="false">
      <c r="D79" s="31" t="n">
        <v>651</v>
      </c>
    </row>
    <row r="80" customFormat="false" ht="14.25" hidden="false" customHeight="false" outlineLevel="0" collapsed="false">
      <c r="D80" s="31" t="n">
        <v>658</v>
      </c>
    </row>
    <row r="81" customFormat="false" ht="14.25" hidden="false" customHeight="false" outlineLevel="0" collapsed="false">
      <c r="D81" s="31" t="n">
        <v>661</v>
      </c>
    </row>
    <row r="82" customFormat="false" ht="14.25" hidden="false" customHeight="false" outlineLevel="0" collapsed="false">
      <c r="D82" s="35" t="n">
        <v>704</v>
      </c>
    </row>
    <row r="83" customFormat="false" ht="14.25" hidden="false" customHeight="false" outlineLevel="0" collapsed="false">
      <c r="D83" s="31" t="n">
        <v>753</v>
      </c>
    </row>
    <row r="84" customFormat="false" ht="14.25" hidden="false" customHeight="false" outlineLevel="0" collapsed="false">
      <c r="D84" s="32" t="n">
        <v>773</v>
      </c>
    </row>
    <row r="85" customFormat="false" ht="14.25" hidden="false" customHeight="false" outlineLevel="0" collapsed="false">
      <c r="D85" s="31" t="n">
        <v>825</v>
      </c>
    </row>
    <row r="86" customFormat="false" ht="14.25" hidden="false" customHeight="false" outlineLevel="0" collapsed="false">
      <c r="D86" s="31" t="n">
        <v>913</v>
      </c>
    </row>
    <row r="87" customFormat="false" ht="14.25" hidden="false" customHeight="false" outlineLevel="0" collapsed="false">
      <c r="D87" s="31" t="n">
        <v>930</v>
      </c>
    </row>
    <row r="88" customFormat="false" ht="14.25" hidden="false" customHeight="false" outlineLevel="0" collapsed="false">
      <c r="D88" s="32" t="n">
        <v>939</v>
      </c>
    </row>
    <row r="89" customFormat="false" ht="14.25" hidden="false" customHeight="false" outlineLevel="0" collapsed="false">
      <c r="D89" s="31" t="n">
        <v>946</v>
      </c>
    </row>
    <row r="90" customFormat="false" ht="14.25" hidden="false" customHeight="false" outlineLevel="0" collapsed="false">
      <c r="D90" s="33" t="n">
        <v>957</v>
      </c>
    </row>
    <row r="91" customFormat="false" ht="14.25" hidden="false" customHeight="false" outlineLevel="0" collapsed="false">
      <c r="D91" s="31" t="n">
        <v>963</v>
      </c>
    </row>
    <row r="92" customFormat="false" ht="14.25" hidden="false" customHeight="false" outlineLevel="0" collapsed="false">
      <c r="D92" s="36" t="n">
        <v>1038</v>
      </c>
    </row>
    <row r="93" customFormat="false" ht="14.25" hidden="false" customHeight="false" outlineLevel="0" collapsed="false">
      <c r="D93" s="31" t="n">
        <v>1153</v>
      </c>
    </row>
    <row r="94" customFormat="false" ht="14.25" hidden="false" customHeight="false" outlineLevel="0" collapsed="false">
      <c r="D94" s="31" t="n">
        <v>178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3" colorId="64" zoomScale="100" zoomScaleNormal="100" zoomScalePageLayoutView="100" workbookViewId="0">
      <selection pane="topLeft" activeCell="M16" activeCellId="0" sqref="M16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1-28T01:13:25Z</dcterms:created>
  <dc:creator>hx</dc:creator>
  <dc:description/>
  <dc:language>en-US</dc:language>
  <cp:lastModifiedBy>asus</cp:lastModifiedBy>
  <cp:lastPrinted>2016-01-06T12:46:11Z</cp:lastPrinted>
  <dcterms:modified xsi:type="dcterms:W3CDTF">2017-05-26T00:59:25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235</vt:lpwstr>
  </property>
</Properties>
</file>